
<file path=[Content_Types].xml><?xml version="1.0" encoding="utf-8"?>
<Types xmlns="http://schemas.openxmlformats.org/package/2006/content-types">
  <Default Extension="bin" ContentType="application/vnd.ms-office.vbaProject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 codeName="{7A2D7E96-6E34-419A-AE5F-296B3A7E7977}"/>
  <workbookPr codeName="ThisWorkbook" checkCompatibility="1" defaultThemeVersion="124226"/>
  <bookViews>
    <workbookView xWindow="2640" yWindow="168" windowWidth="4860" windowHeight="6372" tabRatio="599"/>
  </bookViews>
  <sheets>
    <sheet name="TreeAge_tables" sheetId="64" r:id="rId1"/>
    <sheet name="Source_RTIincidence" sheetId="68" r:id="rId2"/>
  </sheets>
  <definedNames>
    <definedName name="bilinktab_demo">TreeAge_tables!$D$7:$S$48</definedName>
    <definedName name="bilinktab_probaRTI">#REF!</definedName>
    <definedName name="cAB_ILI">#REF!</definedName>
    <definedName name="cAnalgesic_RTI">#REF!</definedName>
    <definedName name="cVisit_RTI">#REF!</definedName>
    <definedName name="diff_RTIdays_probiotics">#REF!</definedName>
    <definedName name="durationRTI_placebo">#REF!</definedName>
    <definedName name="FreqAB_ILI">#REF!</definedName>
    <definedName name="FreqAnalgesic_RTI">#REF!</definedName>
    <definedName name="FreqVisit_RTI">#REF!</definedName>
    <definedName name="horizon_days">#REF!</definedName>
    <definedName name="incrPct_RTIdays_ActSmk">#REF!</definedName>
    <definedName name="incrPct_RTIdays_PasSmk">#REF!</definedName>
    <definedName name="prevActiveSmoking">#REF!</definedName>
    <definedName name="prevLivingCommunity">#REF!</definedName>
    <definedName name="prevPassiveSmoking">#REF!</definedName>
    <definedName name="prevProbiotics_Current">#REF!</definedName>
    <definedName name="ratio_StdDev_Mean">#REF!</definedName>
    <definedName name="RR_AB_probiotics">#REF!</definedName>
    <definedName name="RR_RTI_ActSmk">#REF!</definedName>
    <definedName name="RR_RTI_CommLiv_adult">#REF!</definedName>
    <definedName name="RR_RTI_CommLiv_child">#REF!</definedName>
    <definedName name="RR_RTI_PasSmk">#REF!</definedName>
    <definedName name="RR_RTI_probiotics">#REF!</definedName>
    <definedName name="RR_RTI_Unvacc_AD">#REF!</definedName>
    <definedName name="RR_RTI_Unvacc_CH">#REF!</definedName>
    <definedName name="Scenario_meta">#REF!</definedName>
    <definedName name="SMD_sickdays_probiotics">#REF!</definedName>
  </definedNames>
  <calcPr calcId="152511"/>
</workbook>
</file>

<file path=xl/calcChain.xml><?xml version="1.0" encoding="utf-8"?>
<calcChain xmlns="http://schemas.openxmlformats.org/spreadsheetml/2006/main">
  <c r="L204" i="68" l="1"/>
  <c r="L203" i="68"/>
  <c r="L202" i="68"/>
  <c r="L201" i="68"/>
  <c r="M205" i="68"/>
  <c r="L200" i="68"/>
  <c r="L205" i="68" s="1"/>
  <c r="L195" i="68"/>
  <c r="N194" i="68"/>
  <c r="L194" i="68"/>
  <c r="L193" i="68"/>
  <c r="L192" i="68"/>
  <c r="L191" i="68"/>
  <c r="L196" i="68" s="1"/>
  <c r="L186" i="68"/>
  <c r="L185" i="68"/>
  <c r="N184" i="68" s="1"/>
  <c r="L184" i="68"/>
  <c r="L183" i="68"/>
  <c r="L187" i="68" s="1"/>
  <c r="M187" i="68"/>
  <c r="L182" i="68"/>
  <c r="N186" i="68" l="1"/>
  <c r="M196" i="68"/>
  <c r="N191" i="68"/>
  <c r="N193" i="68"/>
  <c r="N183" i="68"/>
  <c r="N196" i="68"/>
  <c r="N201" i="68"/>
  <c r="N203" i="68"/>
  <c r="N205" i="68"/>
  <c r="N182" i="68"/>
  <c r="N185" i="68"/>
  <c r="N187" i="68"/>
  <c r="N192" i="68"/>
  <c r="N195" i="68"/>
  <c r="N200" i="68"/>
  <c r="N202" i="68"/>
  <c r="N204" i="68"/>
  <c r="G50" i="64" l="1"/>
  <c r="E50" i="64" l="1"/>
  <c r="H50" i="64" l="1"/>
  <c r="I50" i="64" l="1"/>
  <c r="J50" i="64"/>
  <c r="S50" i="64" l="1"/>
  <c r="M50" i="64" l="1"/>
  <c r="L50" i="64"/>
  <c r="K50" i="64"/>
</calcChain>
</file>

<file path=xl/comments1.xml><?xml version="1.0" encoding="utf-8"?>
<comments xmlns="http://schemas.openxmlformats.org/spreadsheetml/2006/main">
  <authors>
    <author>lgerlier</author>
  </authors>
  <commentList>
    <comment ref="N6" authorId="0">
      <text>
        <r>
          <rPr>
            <b/>
            <sz val="9"/>
            <color indexed="81"/>
            <rFont val="Tahoma"/>
            <family val="2"/>
          </rPr>
          <t>lgerlier:</t>
        </r>
        <r>
          <rPr>
            <sz val="9"/>
            <color indexed="81"/>
            <rFont val="Tahoma"/>
            <family val="2"/>
          </rPr>
          <t xml:space="preserve">
taking into account perspective choice</t>
        </r>
      </text>
    </comment>
    <comment ref="O6" authorId="0">
      <text>
        <r>
          <rPr>
            <b/>
            <sz val="9"/>
            <color indexed="81"/>
            <rFont val="Tahoma"/>
            <family val="2"/>
          </rPr>
          <t>lgerlier:</t>
        </r>
        <r>
          <rPr>
            <sz val="9"/>
            <color indexed="81"/>
            <rFont val="Tahoma"/>
            <family val="2"/>
          </rPr>
          <t xml:space="preserve">
taking into account (employment rate x % taking days off for ILI)</t>
        </r>
      </text>
    </comment>
    <comment ref="P6" authorId="0">
      <text>
        <r>
          <rPr>
            <b/>
            <sz val="9"/>
            <color indexed="81"/>
            <rFont val="Tahoma"/>
            <family val="2"/>
          </rPr>
          <t>lgerlier:</t>
        </r>
        <r>
          <rPr>
            <sz val="9"/>
            <color indexed="81"/>
            <rFont val="Tahoma"/>
            <family val="2"/>
          </rPr>
          <t xml:space="preserve">
taking into account (employment rate x %taking days off for common cold)</t>
        </r>
      </text>
    </comment>
  </commentList>
</comments>
</file>

<file path=xl/sharedStrings.xml><?xml version="1.0" encoding="utf-8"?>
<sst xmlns="http://schemas.openxmlformats.org/spreadsheetml/2006/main" count="216" uniqueCount="88">
  <si>
    <t>TreeAge tables with dynamic links</t>
  </si>
  <si>
    <t>demo_value</t>
  </si>
  <si>
    <t>TreeAge table name:</t>
  </si>
  <si>
    <t>Age</t>
  </si>
  <si>
    <t>Gender</t>
  </si>
  <si>
    <t>% population</t>
  </si>
  <si>
    <t>age_start</t>
  </si>
  <si>
    <t>gender</t>
  </si>
  <si>
    <t>Male</t>
  </si>
  <si>
    <t>Female</t>
  </si>
  <si>
    <t>0-4</t>
  </si>
  <si>
    <t>5-9 yo</t>
  </si>
  <si>
    <t>10-14 yo</t>
  </si>
  <si>
    <t>15-19 yo</t>
  </si>
  <si>
    <t>20-24 yo</t>
  </si>
  <si>
    <t>25-29 yo</t>
  </si>
  <si>
    <t>30-34 yo</t>
  </si>
  <si>
    <t>35-39 yo</t>
  </si>
  <si>
    <t>40-44 yo</t>
  </si>
  <si>
    <t>45-49 yo</t>
  </si>
  <si>
    <t>50-54 yo</t>
  </si>
  <si>
    <t>55-59 yo</t>
  </si>
  <si>
    <t>60-64 yo</t>
  </si>
  <si>
    <t>65-69 yo</t>
  </si>
  <si>
    <t>70-74 yo</t>
  </si>
  <si>
    <t>75-79 yo</t>
  </si>
  <si>
    <t>80-84 yo</t>
  </si>
  <si>
    <t>85-89 yo</t>
  </si>
  <si>
    <t>90-94 yo</t>
  </si>
  <si>
    <t>95-99 yo</t>
  </si>
  <si>
    <t>100 yo +</t>
  </si>
  <si>
    <t>Description:</t>
  </si>
  <si>
    <t>Demography structure and risk factors prevalence in Canada</t>
  </si>
  <si>
    <t>Incidence of ILI (non-flu ILI + influenza ILI) from FluWatch, per week, per age group</t>
  </si>
  <si>
    <t>YEAR 2014-2015 (Aug to Aug)</t>
  </si>
  <si>
    <t>RWC</t>
  </si>
  <si>
    <t>CanRate</t>
  </si>
  <si>
    <t>SwtCdr</t>
  </si>
  <si>
    <t>Old04</t>
  </si>
  <si>
    <t>Old519</t>
  </si>
  <si>
    <t>Old2064</t>
  </si>
  <si>
    <t>Old65p</t>
  </si>
  <si>
    <t>Num</t>
  </si>
  <si>
    <t>TotSent</t>
  </si>
  <si>
    <t>Response%</t>
  </si>
  <si>
    <t>YEAR 2013-2014 (Aug to Aug)</t>
  </si>
  <si>
    <t>YEAR 2012-2013 (Aug to Aug)</t>
  </si>
  <si>
    <t>Age group</t>
  </si>
  <si>
    <t>Index</t>
  </si>
  <si>
    <t>Active_smoking</t>
  </si>
  <si>
    <t>Passive_smoking</t>
  </si>
  <si>
    <t>Employment_rate</t>
  </si>
  <si>
    <t>Living_community</t>
  </si>
  <si>
    <t>Prevalence</t>
  </si>
  <si>
    <t>probiotics_current</t>
  </si>
  <si>
    <t>http://www.statcan.gc.ca/tables-tableaux/sum-som/l01/cst01/health115a-eng.htm</t>
  </si>
  <si>
    <t>Contact with a medical doctor, by age group and sex </t>
  </si>
  <si>
    <r>
      <t>(Number)</t>
    </r>
    <r>
      <rPr>
        <sz val="11"/>
        <color theme="1"/>
        <rFont val="Calibri"/>
        <family val="2"/>
        <scheme val="minor"/>
      </rPr>
      <t> 20092011201220132014 number</t>
    </r>
    <r>
      <rPr>
        <b/>
        <sz val="11"/>
        <color theme="1"/>
        <rFont val="Calibri"/>
        <family val="2"/>
        <scheme val="minor"/>
      </rPr>
      <t>Total, 12 years and over23,098,704..23,026,44623,263,50823,635,892Males10,609,262..10,521,40810,645,84010,829,309Females12,489,442..12,505,03812,617,66812,806,583</t>
    </r>
    <r>
      <rPr>
        <sz val="11"/>
        <color theme="1"/>
        <rFont val="Calibri"/>
        <family val="2"/>
        <scheme val="minor"/>
      </rPr>
      <t>12 to 19 years2,287,376..2,156,1822,086,8792,131,323Males1,094,254..1,041,496997,9831,009,480Females1,193,122..1,114,6861,088,8961,121,84420 to 34 years4,933,740..4,928,7565,063,8205,013,185Males2,069,539..2,049,7302,183,3212,167,023Females2,864,201..2,879,0262,880,4992,846,16335 to 44 years3,715,208..3,637,9253,531,1783,594,726Males1,723,084..1,670,0441,586,8161,604,832Females1,992,124..1,967,8811,944,3621,989,89445 to 64 years8,069,805..7,957,4058,033,5238,148,422Males3,866,145..3,772,7453,797,4723,871,343Females4,203,661..4,184,6604,236,0524,277,07965 years and over4,092,575..4,346,1794,548,1084,748,235Males1,856,240..1,987,3932,080,2482,176,631Females2,236,335..2,358,7852,467,8602,571,604.. : not available for a specific reference period.</t>
    </r>
  </si>
  <si>
    <r>
      <t>Note: </t>
    </r>
    <r>
      <rPr>
        <sz val="11"/>
        <color theme="1"/>
        <rFont val="Calibri"/>
        <family val="2"/>
        <scheme val="minor"/>
      </rPr>
      <t>Population aged 12 and over who reported having consulted with a medical doctor in the past 12 months.</t>
    </r>
  </si>
  <si>
    <r>
      <t>Source:</t>
    </r>
    <r>
      <rPr>
        <sz val="11"/>
        <color theme="1"/>
        <rFont val="Calibri"/>
        <family val="2"/>
        <scheme val="minor"/>
      </rPr>
      <t> Statistics Canada, CANSIM, table </t>
    </r>
    <r>
      <rPr>
        <sz val="11"/>
        <color rgb="FF5A306B"/>
        <rFont val="Calibri"/>
        <family val="2"/>
        <scheme val="minor"/>
      </rPr>
      <t>105-0501</t>
    </r>
    <r>
      <rPr>
        <sz val="11"/>
        <color theme="1"/>
        <rFont val="Calibri"/>
        <family val="2"/>
        <scheme val="minor"/>
      </rPr>
      <t> and Catalogue no. </t>
    </r>
    <r>
      <rPr>
        <sz val="11"/>
        <color rgb="FF5A306B"/>
        <rFont val="Calibri"/>
        <family val="2"/>
        <scheme val="minor"/>
      </rPr>
      <t>82-221-X</t>
    </r>
    <r>
      <rPr>
        <sz val="11"/>
        <color theme="1"/>
        <rFont val="Calibri"/>
        <family val="2"/>
        <scheme val="minor"/>
      </rPr>
      <t>.</t>
    </r>
  </si>
  <si>
    <t>Last modified: 2015-06-17.</t>
  </si>
  <si>
    <t>number</t>
  </si>
  <si>
    <t>Total, 12 years and over</t>
  </si>
  <si>
    <t>..</t>
  </si>
  <si>
    <t>Males</t>
  </si>
  <si>
    <t>Females</t>
  </si>
  <si>
    <t>12 to 19 years</t>
  </si>
  <si>
    <t>20 to 34 years</t>
  </si>
  <si>
    <t>35 to 44 years</t>
  </si>
  <si>
    <t>45 to 64 years</t>
  </si>
  <si>
    <t>65 years and over</t>
  </si>
  <si>
    <t>12-19y</t>
  </si>
  <si>
    <t>20-34y</t>
  </si>
  <si>
    <t>35-44</t>
  </si>
  <si>
    <t>45-64</t>
  </si>
  <si>
    <t>65+</t>
  </si>
  <si>
    <t>N doctor visits</t>
  </si>
  <si>
    <t>Pop size</t>
  </si>
  <si>
    <t>Total 12+</t>
  </si>
  <si>
    <t>Doctor visit rate /1000 person-year</t>
  </si>
  <si>
    <t>CommonCold_ILI</t>
  </si>
  <si>
    <t>Additional research to adapt the data to the model:</t>
  </si>
  <si>
    <t>C_WorkingDay</t>
  </si>
  <si>
    <t>%_sickleave_ILI</t>
  </si>
  <si>
    <t>%_sickleave_Cold</t>
  </si>
  <si>
    <t>day_sickleave_ILI</t>
  </si>
  <si>
    <t>day_sickleave_cold</t>
  </si>
  <si>
    <t>Flu_vacci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00"/>
    <numFmt numFmtId="166" formatCode="0.0"/>
    <numFmt numFmtId="167" formatCode="0.0000"/>
  </numFmts>
  <fonts count="27" x14ac:knownFonts="1"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8"/>
      <name val="Arial"/>
      <family val="2"/>
    </font>
    <font>
      <b/>
      <sz val="8"/>
      <name val="Arial"/>
      <family val="2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000000"/>
      <name val="Verdana"/>
      <family val="2"/>
    </font>
    <font>
      <b/>
      <sz val="10"/>
      <color rgb="FF000000"/>
      <name val="Verdana"/>
      <family val="2"/>
    </font>
    <font>
      <b/>
      <i/>
      <sz val="8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8"/>
      <color indexed="8"/>
      <name val="Arial"/>
      <family val="2"/>
    </font>
    <font>
      <u/>
      <sz val="10"/>
      <color theme="10"/>
      <name val="Verdana"/>
      <family val="2"/>
    </font>
    <font>
      <sz val="11"/>
      <color theme="3" tint="0.39997558519241921"/>
      <name val="Calibri"/>
      <family val="2"/>
      <scheme val="minor"/>
    </font>
    <font>
      <sz val="11"/>
      <name val="Calibri"/>
      <family val="2"/>
      <scheme val="minor"/>
    </font>
    <font>
      <sz val="11"/>
      <color rgb="FF5A306B"/>
      <name val="Calibri"/>
      <family val="2"/>
      <scheme val="minor"/>
    </font>
    <font>
      <b/>
      <sz val="8"/>
      <color rgb="FF000000"/>
      <name val="Verdana"/>
      <family val="2"/>
    </font>
    <font>
      <sz val="8"/>
      <color rgb="FF000000"/>
      <name val="Verdana"/>
      <family val="2"/>
    </font>
    <font>
      <sz val="8"/>
      <color rgb="FF222222"/>
      <name val="Verdana"/>
      <family val="2"/>
    </font>
    <font>
      <b/>
      <sz val="8"/>
      <color rgb="FF222222"/>
      <name val="Verdana"/>
      <family val="2"/>
    </font>
    <font>
      <b/>
      <sz val="10"/>
      <color theme="0"/>
      <name val="Verdan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12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C0C0"/>
        <bgColor rgb="FF000000"/>
      </patternFill>
    </fill>
    <fill>
      <patternFill patternType="solid">
        <fgColor rgb="FFFCF305"/>
        <bgColor rgb="FF000000"/>
      </patternFill>
    </fill>
    <fill>
      <patternFill patternType="solid">
        <fgColor indexed="22"/>
        <bgColor indexed="0"/>
      </patternFill>
    </fill>
    <fill>
      <patternFill patternType="solid">
        <fgColor rgb="FFFFFF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EEEEE"/>
        <bgColor indexed="64"/>
      </patternFill>
    </fill>
    <fill>
      <patternFill patternType="solid">
        <fgColor rgb="FFE6ECEE"/>
        <bgColor indexed="64"/>
      </patternFill>
    </fill>
    <fill>
      <patternFill patternType="solid">
        <fgColor rgb="FFA5A5A5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medium">
        <color rgb="FFE1E6E8"/>
      </right>
      <top/>
      <bottom style="dotted">
        <color rgb="FFE1E6E8"/>
      </bottom>
      <diagonal/>
    </border>
    <border>
      <left style="medium">
        <color rgb="FFE1E6E8"/>
      </left>
      <right style="medium">
        <color rgb="FFFFFFFF"/>
      </right>
      <top style="thick">
        <color rgb="FF000000"/>
      </top>
      <bottom style="medium">
        <color rgb="FF000000"/>
      </bottom>
      <diagonal/>
    </border>
    <border>
      <left/>
      <right style="medium">
        <color rgb="FFFFFFFF"/>
      </right>
      <top style="thick">
        <color rgb="FF000000"/>
      </top>
      <bottom style="medium">
        <color rgb="FF000000"/>
      </bottom>
      <diagonal/>
    </border>
    <border>
      <left/>
      <right style="medium">
        <color rgb="FFE1E6E8"/>
      </right>
      <top style="thick">
        <color rgb="FF000000"/>
      </top>
      <bottom style="medium">
        <color rgb="FF000000"/>
      </bottom>
      <diagonal/>
    </border>
    <border>
      <left style="medium">
        <color rgb="FFE1E6E8"/>
      </left>
      <right style="medium">
        <color rgb="FFFFFFFF"/>
      </right>
      <top/>
      <bottom style="medium">
        <color rgb="FF000000"/>
      </bottom>
      <diagonal/>
    </border>
    <border>
      <left style="medium">
        <color rgb="FFE1E6E8"/>
      </left>
      <right style="medium">
        <color rgb="FFE1E6E8"/>
      </right>
      <top/>
      <bottom style="dotted">
        <color rgb="FFE1E6E8"/>
      </bottom>
      <diagonal/>
    </border>
    <border>
      <left style="medium">
        <color rgb="FFE1E6E8"/>
      </left>
      <right style="medium">
        <color rgb="FFE1E6E8"/>
      </right>
      <top/>
      <bottom style="thick">
        <color rgb="FF000000"/>
      </bottom>
      <diagonal/>
    </border>
    <border>
      <left/>
      <right style="medium">
        <color rgb="FFE1E6E8"/>
      </right>
      <top/>
      <bottom style="thick">
        <color rgb="FF000000"/>
      </bottom>
      <diagonal/>
    </border>
    <border>
      <left style="medium">
        <color rgb="FFFFFFFF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E1E6E8"/>
      </right>
      <top style="medium">
        <color rgb="FF000000"/>
      </top>
      <bottom style="medium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double">
        <color rgb="FF3F3F3F"/>
      </left>
      <right style="double">
        <color rgb="FF3F3F3F"/>
      </right>
      <top style="thin">
        <color indexed="64"/>
      </top>
      <bottom style="medium">
        <color indexed="64"/>
      </bottom>
      <diagonal/>
    </border>
  </borders>
  <cellStyleXfs count="11">
    <xf numFmtId="0" fontId="0" fillId="0" borderId="0"/>
    <xf numFmtId="0" fontId="5" fillId="0" borderId="0"/>
    <xf numFmtId="0" fontId="7" fillId="0" borderId="0" applyNumberFormat="0" applyFill="0" applyBorder="0" applyAlignment="0" applyProtection="0"/>
    <xf numFmtId="0" fontId="13" fillId="0" borderId="0"/>
    <xf numFmtId="0" fontId="13" fillId="0" borderId="0"/>
    <xf numFmtId="0" fontId="13" fillId="0" borderId="0"/>
    <xf numFmtId="0" fontId="13" fillId="0" borderId="0"/>
    <xf numFmtId="0" fontId="1" fillId="0" borderId="0"/>
    <xf numFmtId="0" fontId="16" fillId="0" borderId="0" applyNumberFormat="0" applyFill="0" applyBorder="0" applyAlignment="0" applyProtection="0">
      <alignment vertical="top"/>
      <protection locked="0"/>
    </xf>
    <xf numFmtId="9" fontId="1" fillId="0" borderId="0" applyFont="0" applyFill="0" applyBorder="0" applyAlignment="0" applyProtection="0"/>
    <xf numFmtId="0" fontId="24" fillId="11" borderId="22" applyNumberFormat="0" applyAlignment="0" applyProtection="0"/>
  </cellStyleXfs>
  <cellXfs count="105">
    <xf numFmtId="0" fontId="0" fillId="0" borderId="0" xfId="0"/>
    <xf numFmtId="0" fontId="0" fillId="0" borderId="1" xfId="0" applyBorder="1"/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 vertical="top"/>
    </xf>
    <xf numFmtId="0" fontId="0" fillId="2" borderId="0" xfId="0" applyFill="1"/>
    <xf numFmtId="0" fontId="0" fillId="3" borderId="0" xfId="0" applyFill="1"/>
    <xf numFmtId="0" fontId="4" fillId="3" borderId="0" xfId="0" applyFont="1" applyFill="1"/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4" fillId="3" borderId="0" xfId="0" applyFont="1" applyFill="1" applyAlignment="1">
      <alignment horizontal="center"/>
    </xf>
    <xf numFmtId="0" fontId="0" fillId="0" borderId="1" xfId="0" applyBorder="1" applyAlignment="1">
      <alignment horizontal="center" wrapText="1"/>
    </xf>
    <xf numFmtId="0" fontId="9" fillId="0" borderId="0" xfId="0" applyFont="1"/>
    <xf numFmtId="0" fontId="8" fillId="0" borderId="0" xfId="0" applyFont="1"/>
    <xf numFmtId="0" fontId="10" fillId="0" borderId="0" xfId="0" applyFont="1" applyAlignment="1">
      <alignment horizontal="center"/>
    </xf>
    <xf numFmtId="0" fontId="11" fillId="4" borderId="5" xfId="0" applyFont="1" applyFill="1" applyBorder="1" applyAlignment="1">
      <alignment horizontal="center"/>
    </xf>
    <xf numFmtId="0" fontId="11" fillId="5" borderId="5" xfId="0" applyFont="1" applyFill="1" applyBorder="1" applyAlignment="1">
      <alignment horizontal="center"/>
    </xf>
    <xf numFmtId="0" fontId="11" fillId="4" borderId="6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0" fillId="0" borderId="0" xfId="1" applyFont="1" applyBorder="1" applyAlignment="1">
      <alignment horizontal="center"/>
    </xf>
    <xf numFmtId="0" fontId="14" fillId="6" borderId="8" xfId="3" applyFont="1" applyFill="1" applyBorder="1" applyAlignment="1">
      <alignment horizontal="center"/>
    </xf>
    <xf numFmtId="0" fontId="2" fillId="0" borderId="9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15" fillId="6" borderId="8" xfId="4" applyFont="1" applyFill="1" applyBorder="1" applyAlignment="1">
      <alignment horizontal="center"/>
    </xf>
    <xf numFmtId="0" fontId="8" fillId="3" borderId="0" xfId="0" applyFont="1" applyFill="1" applyAlignment="1"/>
    <xf numFmtId="0" fontId="6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164" fontId="0" fillId="0" borderId="1" xfId="0" applyNumberFormat="1" applyBorder="1" applyAlignment="1">
      <alignment horizontal="center"/>
    </xf>
    <xf numFmtId="0" fontId="17" fillId="0" borderId="1" xfId="0" applyFont="1" applyBorder="1" applyAlignment="1">
      <alignment horizontal="left" vertical="top"/>
    </xf>
    <xf numFmtId="0" fontId="17" fillId="0" borderId="1" xfId="0" applyFont="1" applyBorder="1"/>
    <xf numFmtId="0" fontId="17" fillId="0" borderId="0" xfId="0" applyFont="1"/>
    <xf numFmtId="0" fontId="4" fillId="0" borderId="1" xfId="0" applyFont="1" applyFill="1" applyBorder="1" applyAlignment="1">
      <alignment horizontal="center"/>
    </xf>
    <xf numFmtId="164" fontId="18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left" vertical="top"/>
    </xf>
    <xf numFmtId="0" fontId="0" fillId="8" borderId="1" xfId="0" applyFill="1" applyBorder="1" applyAlignment="1">
      <alignment horizontal="center"/>
    </xf>
    <xf numFmtId="165" fontId="0" fillId="8" borderId="1" xfId="0" applyNumberFormat="1" applyFill="1" applyBorder="1" applyAlignment="1">
      <alignment horizontal="center"/>
    </xf>
    <xf numFmtId="1" fontId="0" fillId="8" borderId="2" xfId="0" applyNumberFormat="1" applyFill="1" applyBorder="1" applyAlignment="1">
      <alignment horizontal="center"/>
    </xf>
    <xf numFmtId="167" fontId="0" fillId="8" borderId="1" xfId="0" applyNumberFormat="1" applyFill="1" applyBorder="1" applyAlignment="1">
      <alignment horizontal="center"/>
    </xf>
    <xf numFmtId="1" fontId="0" fillId="8" borderId="1" xfId="0" applyNumberFormat="1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17" fillId="8" borderId="1" xfId="0" applyFont="1" applyFill="1" applyBorder="1" applyAlignment="1">
      <alignment horizontal="center"/>
    </xf>
    <xf numFmtId="165" fontId="17" fillId="8" borderId="1" xfId="0" applyNumberFormat="1" applyFont="1" applyFill="1" applyBorder="1" applyAlignment="1">
      <alignment horizontal="center"/>
    </xf>
    <xf numFmtId="1" fontId="17" fillId="8" borderId="1" xfId="0" applyNumberFormat="1" applyFont="1" applyFill="1" applyBorder="1" applyAlignment="1">
      <alignment horizontal="center"/>
    </xf>
    <xf numFmtId="1" fontId="17" fillId="8" borderId="2" xfId="0" applyNumberFormat="1" applyFont="1" applyFill="1" applyBorder="1" applyAlignment="1">
      <alignment horizontal="center"/>
    </xf>
    <xf numFmtId="167" fontId="17" fillId="8" borderId="1" xfId="0" applyNumberFormat="1" applyFont="1" applyFill="1" applyBorder="1" applyAlignment="1">
      <alignment horizontal="center"/>
    </xf>
    <xf numFmtId="49" fontId="8" fillId="0" borderId="0" xfId="0" applyNumberFormat="1" applyFont="1" applyAlignment="1">
      <alignment horizontal="center"/>
    </xf>
    <xf numFmtId="0" fontId="4" fillId="0" borderId="1" xfId="0" applyFont="1" applyBorder="1" applyAlignment="1"/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23" xfId="0" applyBorder="1"/>
    <xf numFmtId="0" fontId="0" fillId="0" borderId="23" xfId="0" applyBorder="1" applyAlignment="1">
      <alignment horizontal="center"/>
    </xf>
    <xf numFmtId="0" fontId="4" fillId="0" borderId="0" xfId="0" applyFont="1" applyAlignment="1">
      <alignment horizontal="center" wrapText="1"/>
    </xf>
    <xf numFmtId="0" fontId="24" fillId="11" borderId="24" xfId="10" applyBorder="1"/>
    <xf numFmtId="0" fontId="24" fillId="11" borderId="24" xfId="10" applyBorder="1" applyAlignment="1">
      <alignment horizontal="center"/>
    </xf>
    <xf numFmtId="165" fontId="0" fillId="0" borderId="0" xfId="0" applyNumberFormat="1"/>
    <xf numFmtId="3" fontId="4" fillId="0" borderId="1" xfId="0" applyNumberFormat="1" applyFont="1" applyBorder="1" applyAlignment="1">
      <alignment horizontal="center" wrapText="1"/>
    </xf>
    <xf numFmtId="166" fontId="4" fillId="0" borderId="1" xfId="0" applyNumberFormat="1" applyFont="1" applyBorder="1" applyAlignment="1">
      <alignment horizontal="center" wrapText="1"/>
    </xf>
    <xf numFmtId="3" fontId="20" fillId="7" borderId="11" xfId="0" applyNumberFormat="1" applyFont="1" applyFill="1" applyBorder="1" applyAlignment="1">
      <alignment horizontal="center" wrapText="1"/>
    </xf>
    <xf numFmtId="0" fontId="20" fillId="7" borderId="11" xfId="0" applyFont="1" applyFill="1" applyBorder="1" applyAlignment="1">
      <alignment horizontal="center" wrapText="1"/>
    </xf>
    <xf numFmtId="3" fontId="21" fillId="7" borderId="11" xfId="0" applyNumberFormat="1" applyFont="1" applyFill="1" applyBorder="1" applyAlignment="1">
      <alignment horizontal="center" wrapText="1"/>
    </xf>
    <xf numFmtId="0" fontId="21" fillId="7" borderId="11" xfId="0" applyFont="1" applyFill="1" applyBorder="1" applyAlignment="1">
      <alignment horizontal="center" wrapText="1"/>
    </xf>
    <xf numFmtId="3" fontId="21" fillId="7" borderId="18" xfId="0" applyNumberFormat="1" applyFont="1" applyFill="1" applyBorder="1" applyAlignment="1">
      <alignment horizontal="center" wrapText="1"/>
    </xf>
    <xf numFmtId="0" fontId="21" fillId="7" borderId="18" xfId="0" applyFont="1" applyFill="1" applyBorder="1" applyAlignment="1">
      <alignment horizontal="center" wrapText="1"/>
    </xf>
    <xf numFmtId="0" fontId="4" fillId="0" borderId="1" xfId="0" applyFont="1" applyBorder="1" applyAlignment="1">
      <alignment wrapText="1"/>
    </xf>
    <xf numFmtId="3" fontId="0" fillId="0" borderId="1" xfId="0" applyNumberFormat="1" applyBorder="1" applyAlignment="1">
      <alignment horizontal="center" wrapText="1"/>
    </xf>
    <xf numFmtId="3" fontId="0" fillId="0" borderId="1" xfId="0" applyNumberFormat="1" applyBorder="1" applyAlignment="1">
      <alignment wrapText="1"/>
    </xf>
    <xf numFmtId="166" fontId="0" fillId="0" borderId="1" xfId="0" applyNumberFormat="1" applyBorder="1" applyAlignment="1">
      <alignment horizontal="center" wrapText="1"/>
    </xf>
    <xf numFmtId="3" fontId="20" fillId="7" borderId="11" xfId="0" applyNumberFormat="1" applyFont="1" applyFill="1" applyBorder="1" applyAlignment="1">
      <alignment horizontal="center"/>
    </xf>
    <xf numFmtId="0" fontId="20" fillId="7" borderId="11" xfId="0" applyFont="1" applyFill="1" applyBorder="1" applyAlignment="1">
      <alignment horizontal="center"/>
    </xf>
    <xf numFmtId="0" fontId="8" fillId="3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2" fontId="11" fillId="0" borderId="7" xfId="0" applyNumberFormat="1" applyFont="1" applyBorder="1" applyAlignment="1">
      <alignment horizontal="center" wrapText="1"/>
    </xf>
    <xf numFmtId="2" fontId="12" fillId="0" borderId="7" xfId="0" applyNumberFormat="1" applyFont="1" applyBorder="1" applyAlignment="1">
      <alignment horizontal="center" wrapText="1"/>
    </xf>
    <xf numFmtId="2" fontId="14" fillId="0" borderId="10" xfId="3" applyNumberFormat="1" applyFont="1" applyFill="1" applyBorder="1" applyAlignment="1">
      <alignment horizontal="center" wrapText="1"/>
    </xf>
    <xf numFmtId="2" fontId="15" fillId="0" borderId="10" xfId="4" applyNumberFormat="1" applyFont="1" applyFill="1" applyBorder="1" applyAlignment="1">
      <alignment horizontal="center" wrapText="1"/>
    </xf>
    <xf numFmtId="2" fontId="15" fillId="0" borderId="10" xfId="5" applyNumberFormat="1" applyFont="1" applyFill="1" applyBorder="1" applyAlignment="1">
      <alignment horizontal="center" wrapText="1"/>
    </xf>
    <xf numFmtId="0" fontId="15" fillId="0" borderId="10" xfId="6" applyFont="1" applyFill="1" applyBorder="1" applyAlignment="1">
      <alignment horizontal="center" wrapText="1"/>
    </xf>
    <xf numFmtId="2" fontId="3" fillId="0" borderId="0" xfId="1" applyNumberFormat="1" applyFont="1" applyBorder="1" applyAlignment="1">
      <alignment horizontal="center"/>
    </xf>
    <xf numFmtId="0" fontId="20" fillId="10" borderId="13" xfId="0" applyFont="1" applyFill="1" applyBorder="1" applyAlignment="1">
      <alignment horizontal="center" vertical="top" wrapText="1"/>
    </xf>
    <xf numFmtId="0" fontId="20" fillId="10" borderId="14" xfId="0" applyFont="1" applyFill="1" applyBorder="1" applyAlignment="1">
      <alignment horizontal="center" vertical="top" wrapText="1"/>
    </xf>
    <xf numFmtId="0" fontId="11" fillId="0" borderId="7" xfId="0" applyFont="1" applyBorder="1" applyAlignment="1">
      <alignment horizontal="center" wrapText="1"/>
    </xf>
    <xf numFmtId="0" fontId="12" fillId="0" borderId="7" xfId="0" applyFont="1" applyBorder="1" applyAlignment="1">
      <alignment horizontal="center" wrapText="1"/>
    </xf>
    <xf numFmtId="0" fontId="14" fillId="0" borderId="10" xfId="3" applyFont="1" applyFill="1" applyBorder="1" applyAlignment="1">
      <alignment horizontal="center" wrapText="1"/>
    </xf>
    <xf numFmtId="0" fontId="15" fillId="0" borderId="10" xfId="4" applyFont="1" applyFill="1" applyBorder="1" applyAlignment="1">
      <alignment horizontal="center" wrapText="1"/>
    </xf>
    <xf numFmtId="0" fontId="15" fillId="0" borderId="10" xfId="5" applyFont="1" applyFill="1" applyBorder="1" applyAlignment="1">
      <alignment horizontal="center" wrapText="1"/>
    </xf>
    <xf numFmtId="0" fontId="7" fillId="0" borderId="0" xfId="2" applyAlignment="1">
      <alignment horizontal="center"/>
    </xf>
    <xf numFmtId="0" fontId="12" fillId="0" borderId="0" xfId="0" applyFont="1" applyAlignment="1">
      <alignment horizontal="center"/>
    </xf>
    <xf numFmtId="0" fontId="20" fillId="9" borderId="12" xfId="0" applyFont="1" applyFill="1" applyBorder="1" applyAlignment="1">
      <alignment horizontal="center" vertical="top" wrapText="1"/>
    </xf>
    <xf numFmtId="0" fontId="21" fillId="10" borderId="15" xfId="0" applyFont="1" applyFill="1" applyBorder="1" applyAlignment="1">
      <alignment horizontal="center" wrapText="1"/>
    </xf>
    <xf numFmtId="0" fontId="23" fillId="7" borderId="16" xfId="0" applyFont="1" applyFill="1" applyBorder="1" applyAlignment="1">
      <alignment horizontal="center" vertical="top"/>
    </xf>
    <xf numFmtId="0" fontId="23" fillId="7" borderId="16" xfId="0" applyFont="1" applyFill="1" applyBorder="1" applyAlignment="1">
      <alignment horizontal="center" vertical="top" wrapText="1"/>
    </xf>
    <xf numFmtId="0" fontId="22" fillId="7" borderId="16" xfId="0" applyFont="1" applyFill="1" applyBorder="1" applyAlignment="1">
      <alignment horizontal="center" vertical="top" wrapText="1"/>
    </xf>
    <xf numFmtId="0" fontId="22" fillId="7" borderId="17" xfId="0" applyFont="1" applyFill="1" applyBorder="1" applyAlignment="1">
      <alignment horizontal="center" vertical="top" wrapText="1"/>
    </xf>
    <xf numFmtId="17" fontId="4" fillId="0" borderId="1" xfId="0" applyNumberFormat="1" applyFont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21" fillId="10" borderId="19" xfId="0" applyFont="1" applyFill="1" applyBorder="1" applyAlignment="1">
      <alignment horizontal="center" wrapText="1"/>
    </xf>
    <xf numFmtId="0" fontId="21" fillId="10" borderId="20" xfId="0" applyFont="1" applyFill="1" applyBorder="1" applyAlignment="1">
      <alignment horizontal="center" wrapText="1"/>
    </xf>
    <xf numFmtId="0" fontId="21" fillId="10" borderId="21" xfId="0" applyFont="1" applyFill="1" applyBorder="1" applyAlignment="1">
      <alignment horizontal="center" wrapText="1"/>
    </xf>
  </cellXfs>
  <cellStyles count="11">
    <cellStyle name="Hyperlink 2" xfId="8"/>
    <cellStyle name="Lien hypertexte" xfId="2" builtinId="8"/>
    <cellStyle name="Normal" xfId="0" builtinId="0"/>
    <cellStyle name="Normal 2" xfId="1"/>
    <cellStyle name="Normal 3" xfId="7"/>
    <cellStyle name="Normal_ILI_2" xfId="3"/>
    <cellStyle name="Normal_ILI-EN" xfId="5"/>
    <cellStyle name="Normal_ILI-EN_5" xfId="4"/>
    <cellStyle name="Normal_P.4 of 7" xfId="6"/>
    <cellStyle name="Percent 2" xfId="9"/>
    <cellStyle name="Vérification" xfId="10" builtinId="23"/>
  </cellStyles>
  <dxfs count="0"/>
  <tableStyles count="0" defaultTableStyle="TableStyleMedium9" defaultPivotStyle="PivotStyleLight16"/>
  <colors>
    <mruColors>
      <color rgb="FF4F8ABE"/>
      <color rgb="FFB38ABE"/>
      <color rgb="FFFDC630"/>
      <color rgb="FF00528A"/>
      <color rgb="FF00AE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microsoft.com/office/2006/relationships/vbaProject" Target="vbaProject.bin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statcan.gc.ca/tables-tableaux/sum-som/l01/cst01/health115a-eng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3"/>
  <dimension ref="A1:AB54"/>
  <sheetViews>
    <sheetView showGridLines="0" showRowColHeaders="0" tabSelected="1" workbookViewId="0">
      <selection activeCell="F2" sqref="F2"/>
    </sheetView>
  </sheetViews>
  <sheetFormatPr baseColWidth="10" defaultColWidth="8.88671875" defaultRowHeight="14.4" x14ac:dyDescent="0.3"/>
  <cols>
    <col min="2" max="2" width="10.88671875" customWidth="1"/>
    <col min="5" max="5" width="12.6640625" bestFit="1" customWidth="1"/>
    <col min="7" max="7" width="9.5546875" bestFit="1" customWidth="1"/>
    <col min="8" max="8" width="18.44140625" bestFit="1" customWidth="1"/>
    <col min="9" max="9" width="14.5546875" bestFit="1" customWidth="1"/>
    <col min="10" max="10" width="15.5546875" bestFit="1" customWidth="1"/>
    <col min="11" max="11" width="17" bestFit="1" customWidth="1"/>
    <col min="12" max="12" width="17.44140625" bestFit="1" customWidth="1"/>
    <col min="13" max="13" width="16.109375" style="4" bestFit="1" customWidth="1"/>
    <col min="14" max="14" width="24.5546875" style="4" bestFit="1" customWidth="1"/>
    <col min="15" max="15" width="22.5546875" style="4" bestFit="1" customWidth="1"/>
    <col min="16" max="16" width="20.88671875" bestFit="1" customWidth="1"/>
    <col min="17" max="17" width="16.44140625" bestFit="1" customWidth="1"/>
    <col min="18" max="18" width="18.33203125" bestFit="1" customWidth="1"/>
    <col min="19" max="19" width="14.88671875" bestFit="1" customWidth="1"/>
    <col min="20" max="20" width="14" customWidth="1"/>
    <col min="21" max="21" width="16.6640625" bestFit="1" customWidth="1"/>
    <col min="22" max="22" width="14.44140625" bestFit="1" customWidth="1"/>
    <col min="23" max="23" width="14.6640625" bestFit="1" customWidth="1"/>
    <col min="24" max="24" width="15.44140625" bestFit="1" customWidth="1"/>
    <col min="25" max="25" width="20.6640625" bestFit="1" customWidth="1"/>
    <col min="26" max="26" width="21.5546875" bestFit="1" customWidth="1"/>
    <col min="27" max="27" width="20.33203125" bestFit="1" customWidth="1"/>
    <col min="28" max="28" width="21" bestFit="1" customWidth="1"/>
    <col min="29" max="29" width="22" bestFit="1" customWidth="1"/>
    <col min="30" max="30" width="22.6640625" bestFit="1" customWidth="1"/>
    <col min="31" max="31" width="20.5546875" bestFit="1" customWidth="1"/>
    <col min="32" max="32" width="21.44140625" bestFit="1" customWidth="1"/>
    <col min="33" max="33" width="20" bestFit="1" customWidth="1"/>
    <col min="34" max="34" width="20.6640625" bestFit="1" customWidth="1"/>
    <col min="35" max="35" width="11.109375" bestFit="1" customWidth="1"/>
  </cols>
  <sheetData>
    <row r="1" spans="1:19" s="9" customFormat="1" ht="15" x14ac:dyDescent="0.25">
      <c r="A1" s="9" t="s">
        <v>0</v>
      </c>
      <c r="M1" s="13"/>
      <c r="N1" s="13"/>
      <c r="O1" s="13"/>
    </row>
    <row r="3" spans="1:19" ht="15" x14ac:dyDescent="0.25">
      <c r="A3">
        <v>1</v>
      </c>
      <c r="B3" s="7" t="s">
        <v>2</v>
      </c>
      <c r="C3" s="7"/>
      <c r="D3" s="7"/>
      <c r="E3" s="7" t="s">
        <v>1</v>
      </c>
    </row>
    <row r="4" spans="1:19" ht="15" x14ac:dyDescent="0.25">
      <c r="B4" t="s">
        <v>31</v>
      </c>
      <c r="E4" t="s">
        <v>32</v>
      </c>
    </row>
    <row r="5" spans="1:19" ht="15" x14ac:dyDescent="0.25">
      <c r="C5" s="29"/>
      <c r="D5" s="29">
        <v>1</v>
      </c>
      <c r="E5" s="29">
        <v>2</v>
      </c>
      <c r="F5" s="29">
        <v>3</v>
      </c>
      <c r="G5" s="29">
        <v>4</v>
      </c>
      <c r="H5" s="29">
        <v>5</v>
      </c>
      <c r="I5" s="29">
        <v>6</v>
      </c>
      <c r="J5" s="29">
        <v>7</v>
      </c>
      <c r="K5" s="29">
        <v>8</v>
      </c>
      <c r="L5" s="29">
        <v>9</v>
      </c>
      <c r="M5" s="4">
        <v>10</v>
      </c>
      <c r="N5" s="4">
        <v>11</v>
      </c>
      <c r="O5" s="4">
        <v>12</v>
      </c>
      <c r="P5" s="4">
        <v>13</v>
      </c>
      <c r="Q5" s="4">
        <v>14</v>
      </c>
      <c r="R5" s="4">
        <v>15</v>
      </c>
      <c r="S5" s="4">
        <v>16</v>
      </c>
    </row>
    <row r="6" spans="1:19" ht="15" x14ac:dyDescent="0.25">
      <c r="B6" s="10" t="s">
        <v>3</v>
      </c>
      <c r="C6" s="10" t="s">
        <v>4</v>
      </c>
      <c r="D6" s="11" t="s">
        <v>48</v>
      </c>
      <c r="E6" s="10" t="s">
        <v>5</v>
      </c>
      <c r="F6" s="11" t="s">
        <v>6</v>
      </c>
      <c r="G6" s="30" t="s">
        <v>7</v>
      </c>
      <c r="H6" s="11" t="s">
        <v>54</v>
      </c>
      <c r="I6" s="10" t="s">
        <v>49</v>
      </c>
      <c r="J6" s="10" t="s">
        <v>50</v>
      </c>
      <c r="K6" s="11" t="s">
        <v>51</v>
      </c>
      <c r="L6" s="10" t="s">
        <v>52</v>
      </c>
      <c r="M6" s="11" t="s">
        <v>80</v>
      </c>
      <c r="N6" s="11" t="s">
        <v>82</v>
      </c>
      <c r="O6" s="11" t="s">
        <v>83</v>
      </c>
      <c r="P6" s="11" t="s">
        <v>84</v>
      </c>
      <c r="Q6" s="37" t="s">
        <v>85</v>
      </c>
      <c r="R6" s="37" t="s">
        <v>86</v>
      </c>
      <c r="S6" s="37" t="s">
        <v>87</v>
      </c>
    </row>
    <row r="7" spans="1:19" ht="15" x14ac:dyDescent="0.25">
      <c r="B7" s="6" t="s">
        <v>10</v>
      </c>
      <c r="C7" s="1" t="s">
        <v>8</v>
      </c>
      <c r="D7" s="40">
        <v>1</v>
      </c>
      <c r="E7" s="41">
        <v>2.7977333854578557E-2</v>
      </c>
      <c r="F7" s="40">
        <v>0</v>
      </c>
      <c r="G7" s="42">
        <v>1</v>
      </c>
      <c r="H7" s="43">
        <v>0.08</v>
      </c>
      <c r="I7" s="43">
        <v>0</v>
      </c>
      <c r="J7" s="43">
        <v>0.16</v>
      </c>
      <c r="K7" s="43">
        <v>0</v>
      </c>
      <c r="L7" s="43">
        <v>0.6</v>
      </c>
      <c r="M7" s="43">
        <v>0</v>
      </c>
      <c r="N7" s="43">
        <v>181.614</v>
      </c>
      <c r="O7" s="43">
        <v>0.10241999999999998</v>
      </c>
      <c r="P7" s="43">
        <v>3.4139999999999997E-2</v>
      </c>
      <c r="Q7" s="43">
        <v>0.5</v>
      </c>
      <c r="R7" s="43">
        <v>0.2</v>
      </c>
      <c r="S7" s="41">
        <v>0.23</v>
      </c>
    </row>
    <row r="8" spans="1:19" ht="15" x14ac:dyDescent="0.25">
      <c r="B8" s="6" t="s">
        <v>11</v>
      </c>
      <c r="C8" s="1" t="s">
        <v>8</v>
      </c>
      <c r="D8" s="40">
        <v>2</v>
      </c>
      <c r="E8" s="41">
        <v>2.7453471595875995E-2</v>
      </c>
      <c r="F8" s="44">
        <v>5</v>
      </c>
      <c r="G8" s="42">
        <v>1</v>
      </c>
      <c r="H8" s="43">
        <v>0.08</v>
      </c>
      <c r="I8" s="43">
        <v>0</v>
      </c>
      <c r="J8" s="43">
        <v>0.16</v>
      </c>
      <c r="K8" s="43">
        <v>0</v>
      </c>
      <c r="L8" s="43">
        <v>1</v>
      </c>
      <c r="M8" s="43">
        <v>0</v>
      </c>
      <c r="N8" s="43">
        <v>181.614</v>
      </c>
      <c r="O8" s="43">
        <v>0.10241999999999998</v>
      </c>
      <c r="P8" s="43">
        <v>3.4139999999999997E-2</v>
      </c>
      <c r="Q8" s="43">
        <v>0.5</v>
      </c>
      <c r="R8" s="43">
        <v>0.2</v>
      </c>
      <c r="S8" s="41">
        <v>0.23</v>
      </c>
    </row>
    <row r="9" spans="1:19" ht="15" x14ac:dyDescent="0.25">
      <c r="B9" s="6" t="s">
        <v>12</v>
      </c>
      <c r="C9" s="1" t="s">
        <v>8</v>
      </c>
      <c r="D9" s="40">
        <v>3</v>
      </c>
      <c r="E9" s="41">
        <v>2.7327057397479267E-2</v>
      </c>
      <c r="F9" s="44">
        <v>10</v>
      </c>
      <c r="G9" s="42">
        <v>1</v>
      </c>
      <c r="H9" s="43">
        <v>0.08</v>
      </c>
      <c r="I9" s="43">
        <v>0</v>
      </c>
      <c r="J9" s="43">
        <v>0.16</v>
      </c>
      <c r="K9" s="43">
        <v>0</v>
      </c>
      <c r="L9" s="43">
        <v>1</v>
      </c>
      <c r="M9" s="43">
        <v>0</v>
      </c>
      <c r="N9" s="43">
        <v>181.614</v>
      </c>
      <c r="O9" s="43">
        <v>0.10241999999999998</v>
      </c>
      <c r="P9" s="43">
        <v>3.4139999999999997E-2</v>
      </c>
      <c r="Q9" s="43">
        <v>0.5</v>
      </c>
      <c r="R9" s="43">
        <v>0.2</v>
      </c>
      <c r="S9" s="41">
        <v>0.23</v>
      </c>
    </row>
    <row r="10" spans="1:19" ht="15" x14ac:dyDescent="0.25">
      <c r="B10" s="6" t="s">
        <v>13</v>
      </c>
      <c r="C10" s="1" t="s">
        <v>8</v>
      </c>
      <c r="D10" s="40">
        <v>4</v>
      </c>
      <c r="E10" s="41">
        <v>3.1872108655677453E-2</v>
      </c>
      <c r="F10" s="40">
        <v>15</v>
      </c>
      <c r="G10" s="42">
        <v>1</v>
      </c>
      <c r="H10" s="43">
        <v>0.08</v>
      </c>
      <c r="I10" s="43">
        <v>0.19500000000000001</v>
      </c>
      <c r="J10" s="43">
        <v>0.16</v>
      </c>
      <c r="K10" s="43">
        <v>0.55500000000000005</v>
      </c>
      <c r="L10" s="43">
        <v>0.38850000000000001</v>
      </c>
      <c r="M10" s="43">
        <v>0</v>
      </c>
      <c r="N10" s="43">
        <v>181.614</v>
      </c>
      <c r="O10" s="43">
        <v>0.2331</v>
      </c>
      <c r="P10" s="43">
        <v>9.9900000000000003E-2</v>
      </c>
      <c r="Q10" s="43">
        <v>1.7</v>
      </c>
      <c r="R10" s="43">
        <v>0.5</v>
      </c>
      <c r="S10" s="41">
        <v>0.23</v>
      </c>
    </row>
    <row r="11" spans="1:19" ht="15" x14ac:dyDescent="0.25">
      <c r="B11" s="6" t="s">
        <v>14</v>
      </c>
      <c r="C11" s="1" t="s">
        <v>8</v>
      </c>
      <c r="D11" s="40">
        <v>5</v>
      </c>
      <c r="E11" s="41">
        <v>3.5449141198429929E-2</v>
      </c>
      <c r="F11" s="40">
        <v>20</v>
      </c>
      <c r="G11" s="42">
        <v>1</v>
      </c>
      <c r="H11" s="43">
        <v>0.08</v>
      </c>
      <c r="I11" s="43">
        <v>0.19500000000000001</v>
      </c>
      <c r="J11" s="43">
        <v>0.16</v>
      </c>
      <c r="K11" s="43">
        <v>0.55500000000000005</v>
      </c>
      <c r="L11" s="43">
        <v>0.38850000000000001</v>
      </c>
      <c r="M11" s="43">
        <v>0</v>
      </c>
      <c r="N11" s="43">
        <v>181.614</v>
      </c>
      <c r="O11" s="43">
        <v>0.2331</v>
      </c>
      <c r="P11" s="43">
        <v>9.9900000000000003E-2</v>
      </c>
      <c r="Q11" s="43">
        <v>1.7</v>
      </c>
      <c r="R11" s="43">
        <v>0.5</v>
      </c>
      <c r="S11" s="41">
        <v>0.17</v>
      </c>
    </row>
    <row r="12" spans="1:19" ht="15" x14ac:dyDescent="0.25">
      <c r="B12" s="6" t="s">
        <v>15</v>
      </c>
      <c r="C12" s="1" t="s">
        <v>8</v>
      </c>
      <c r="D12" s="40">
        <v>6</v>
      </c>
      <c r="E12" s="41">
        <v>3.440821528440393E-2</v>
      </c>
      <c r="F12" s="40">
        <v>25</v>
      </c>
      <c r="G12" s="42">
        <v>1</v>
      </c>
      <c r="H12" s="43">
        <v>0.08</v>
      </c>
      <c r="I12" s="43">
        <v>0.19500000000000001</v>
      </c>
      <c r="J12" s="43">
        <v>0.16</v>
      </c>
      <c r="K12" s="43">
        <v>0.85299999999999998</v>
      </c>
      <c r="L12" s="43">
        <v>0.59709999999999996</v>
      </c>
      <c r="M12" s="43">
        <v>0</v>
      </c>
      <c r="N12" s="43">
        <v>181.614</v>
      </c>
      <c r="O12" s="43">
        <v>0.35825999999999997</v>
      </c>
      <c r="P12" s="43">
        <v>0.15353999999999998</v>
      </c>
      <c r="Q12" s="43">
        <v>1.7</v>
      </c>
      <c r="R12" s="43">
        <v>0.5</v>
      </c>
      <c r="S12" s="41">
        <v>0.17</v>
      </c>
    </row>
    <row r="13" spans="1:19" ht="15" x14ac:dyDescent="0.25">
      <c r="B13" s="6" t="s">
        <v>16</v>
      </c>
      <c r="C13" s="1" t="s">
        <v>8</v>
      </c>
      <c r="D13" s="40">
        <v>7</v>
      </c>
      <c r="E13" s="41">
        <v>3.4548596488069065E-2</v>
      </c>
      <c r="F13" s="40">
        <v>30</v>
      </c>
      <c r="G13" s="42">
        <v>1</v>
      </c>
      <c r="H13" s="43">
        <v>0.08</v>
      </c>
      <c r="I13" s="43">
        <v>0.19500000000000001</v>
      </c>
      <c r="J13" s="43">
        <v>0.16</v>
      </c>
      <c r="K13" s="43">
        <v>0.85299999999999998</v>
      </c>
      <c r="L13" s="43">
        <v>0.59709999999999996</v>
      </c>
      <c r="M13" s="43">
        <v>0</v>
      </c>
      <c r="N13" s="43">
        <v>181.614</v>
      </c>
      <c r="O13" s="43">
        <v>0.35825999999999997</v>
      </c>
      <c r="P13" s="43">
        <v>0.15353999999999998</v>
      </c>
      <c r="Q13" s="43">
        <v>1.7</v>
      </c>
      <c r="R13" s="43">
        <v>0.5</v>
      </c>
      <c r="S13" s="41">
        <v>0.17</v>
      </c>
    </row>
    <row r="14" spans="1:19" ht="15" x14ac:dyDescent="0.25">
      <c r="B14" s="6" t="s">
        <v>17</v>
      </c>
      <c r="C14" s="1" t="s">
        <v>8</v>
      </c>
      <c r="D14" s="40">
        <v>8</v>
      </c>
      <c r="E14" s="41">
        <v>3.2990550026641141E-2</v>
      </c>
      <c r="F14" s="40">
        <v>35</v>
      </c>
      <c r="G14" s="42">
        <v>1</v>
      </c>
      <c r="H14" s="43">
        <v>0.08</v>
      </c>
      <c r="I14" s="43">
        <v>0.19500000000000001</v>
      </c>
      <c r="J14" s="43">
        <v>0.16</v>
      </c>
      <c r="K14" s="43">
        <v>0.85299999999999998</v>
      </c>
      <c r="L14" s="43">
        <v>0.59709999999999996</v>
      </c>
      <c r="M14" s="43">
        <v>0</v>
      </c>
      <c r="N14" s="43">
        <v>181.614</v>
      </c>
      <c r="O14" s="43">
        <v>0.35825999999999997</v>
      </c>
      <c r="P14" s="43">
        <v>0.15353999999999998</v>
      </c>
      <c r="Q14" s="43">
        <v>1.7</v>
      </c>
      <c r="R14" s="43">
        <v>0.5</v>
      </c>
      <c r="S14" s="41">
        <v>0.22</v>
      </c>
    </row>
    <row r="15" spans="1:19" ht="15" x14ac:dyDescent="0.25">
      <c r="B15" s="6" t="s">
        <v>18</v>
      </c>
      <c r="C15" s="1" t="s">
        <v>8</v>
      </c>
      <c r="D15" s="40">
        <v>9</v>
      </c>
      <c r="E15" s="41">
        <v>3.3767496696490346E-2</v>
      </c>
      <c r="F15" s="40">
        <v>40</v>
      </c>
      <c r="G15" s="42">
        <v>1</v>
      </c>
      <c r="H15" s="43">
        <v>0.08</v>
      </c>
      <c r="I15" s="43">
        <v>0.19500000000000001</v>
      </c>
      <c r="J15" s="43">
        <v>0.16</v>
      </c>
      <c r="K15" s="43">
        <v>0.85299999999999998</v>
      </c>
      <c r="L15" s="43">
        <v>0.59709999999999996</v>
      </c>
      <c r="M15" s="43">
        <v>0</v>
      </c>
      <c r="N15" s="43">
        <v>181.614</v>
      </c>
      <c r="O15" s="43">
        <v>0.35825999999999997</v>
      </c>
      <c r="P15" s="43">
        <v>0.15353999999999998</v>
      </c>
      <c r="Q15" s="43">
        <v>1.7</v>
      </c>
      <c r="R15" s="43">
        <v>0.5</v>
      </c>
      <c r="S15" s="41">
        <v>0.22</v>
      </c>
    </row>
    <row r="16" spans="1:19" ht="15" x14ac:dyDescent="0.25">
      <c r="B16" s="6" t="s">
        <v>19</v>
      </c>
      <c r="C16" s="1" t="s">
        <v>8</v>
      </c>
      <c r="D16" s="40">
        <v>10</v>
      </c>
      <c r="E16" s="41">
        <v>3.6712543585376907E-2</v>
      </c>
      <c r="F16" s="40">
        <v>45</v>
      </c>
      <c r="G16" s="42">
        <v>1</v>
      </c>
      <c r="H16" s="43">
        <v>0.08</v>
      </c>
      <c r="I16" s="43">
        <v>0.19500000000000001</v>
      </c>
      <c r="J16" s="43">
        <v>0.16</v>
      </c>
      <c r="K16" s="43">
        <v>0.753</v>
      </c>
      <c r="L16" s="43">
        <v>0.52710000000000001</v>
      </c>
      <c r="M16" s="43">
        <v>0</v>
      </c>
      <c r="N16" s="43">
        <v>181.614</v>
      </c>
      <c r="O16" s="43">
        <v>0.31625999999999999</v>
      </c>
      <c r="P16" s="43">
        <v>0.13553999999999999</v>
      </c>
      <c r="Q16" s="43">
        <v>1.7</v>
      </c>
      <c r="R16" s="43">
        <v>0.5</v>
      </c>
      <c r="S16" s="41">
        <v>0.25</v>
      </c>
    </row>
    <row r="17" spans="2:28" ht="15" x14ac:dyDescent="0.25">
      <c r="B17" s="6" t="s">
        <v>20</v>
      </c>
      <c r="C17" s="1" t="s">
        <v>8</v>
      </c>
      <c r="D17" s="40">
        <v>11</v>
      </c>
      <c r="E17" s="41">
        <v>3.9323406405234483E-2</v>
      </c>
      <c r="F17" s="40">
        <v>50</v>
      </c>
      <c r="G17" s="42">
        <v>1</v>
      </c>
      <c r="H17" s="43">
        <v>0.08</v>
      </c>
      <c r="I17" s="43">
        <v>9.2999999999999999E-2</v>
      </c>
      <c r="J17" s="43">
        <v>0.16</v>
      </c>
      <c r="K17" s="43">
        <v>0.753</v>
      </c>
      <c r="L17" s="43">
        <v>0.52710000000000001</v>
      </c>
      <c r="M17" s="43">
        <v>0</v>
      </c>
      <c r="N17" s="43">
        <v>181.614</v>
      </c>
      <c r="O17" s="43">
        <v>0.31625999999999999</v>
      </c>
      <c r="P17" s="43">
        <v>0.13553999999999999</v>
      </c>
      <c r="Q17" s="43">
        <v>1.7</v>
      </c>
      <c r="R17" s="43">
        <v>0.5</v>
      </c>
      <c r="S17" s="41">
        <v>0.25</v>
      </c>
    </row>
    <row r="18" spans="2:28" ht="15" x14ac:dyDescent="0.25">
      <c r="B18" s="6" t="s">
        <v>21</v>
      </c>
      <c r="C18" s="1" t="s">
        <v>8</v>
      </c>
      <c r="D18" s="40">
        <v>12</v>
      </c>
      <c r="E18" s="41">
        <v>3.5518890886654227E-2</v>
      </c>
      <c r="F18" s="40">
        <v>55</v>
      </c>
      <c r="G18" s="42">
        <v>1</v>
      </c>
      <c r="H18" s="43">
        <v>0.08</v>
      </c>
      <c r="I18" s="43">
        <v>9.2999999999999999E-2</v>
      </c>
      <c r="J18" s="43">
        <v>0.16</v>
      </c>
      <c r="K18" s="43">
        <v>0.753</v>
      </c>
      <c r="L18" s="43">
        <v>0.52710000000000001</v>
      </c>
      <c r="M18" s="43">
        <v>0</v>
      </c>
      <c r="N18" s="43">
        <v>181.614</v>
      </c>
      <c r="O18" s="43">
        <v>0.31625999999999999</v>
      </c>
      <c r="P18" s="43">
        <v>0.13553999999999999</v>
      </c>
      <c r="Q18" s="43">
        <v>1.7</v>
      </c>
      <c r="R18" s="43">
        <v>0.5</v>
      </c>
      <c r="S18" s="41">
        <v>0.39</v>
      </c>
    </row>
    <row r="19" spans="2:28" ht="15" x14ac:dyDescent="0.25">
      <c r="B19" s="6" t="s">
        <v>22</v>
      </c>
      <c r="C19" s="1" t="s">
        <v>8</v>
      </c>
      <c r="D19" s="40">
        <v>13</v>
      </c>
      <c r="E19" s="41">
        <v>2.966535026930861E-2</v>
      </c>
      <c r="F19" s="40">
        <v>60</v>
      </c>
      <c r="G19" s="42">
        <v>1</v>
      </c>
      <c r="H19" s="43">
        <v>0.08</v>
      </c>
      <c r="I19" s="43">
        <v>9.2999999999999999E-2</v>
      </c>
      <c r="J19" s="43">
        <v>0.16</v>
      </c>
      <c r="K19" s="43">
        <v>0.753</v>
      </c>
      <c r="L19" s="43">
        <v>0.52710000000000001</v>
      </c>
      <c r="M19" s="43">
        <v>0</v>
      </c>
      <c r="N19" s="43">
        <v>181.614</v>
      </c>
      <c r="O19" s="43">
        <v>0.31625999999999999</v>
      </c>
      <c r="P19" s="43">
        <v>0.13553999999999999</v>
      </c>
      <c r="Q19" s="43">
        <v>1.7</v>
      </c>
      <c r="R19" s="43">
        <v>0.5</v>
      </c>
      <c r="S19" s="41">
        <v>0.39</v>
      </c>
    </row>
    <row r="20" spans="2:28" ht="15" x14ac:dyDescent="0.25">
      <c r="B20" s="6" t="s">
        <v>23</v>
      </c>
      <c r="C20" s="1" t="s">
        <v>8</v>
      </c>
      <c r="D20" s="40">
        <v>14</v>
      </c>
      <c r="E20" s="41">
        <v>2.4232213665938078E-2</v>
      </c>
      <c r="F20" s="40">
        <v>65</v>
      </c>
      <c r="G20" s="42">
        <v>1</v>
      </c>
      <c r="H20" s="43">
        <v>0.08</v>
      </c>
      <c r="I20" s="43">
        <v>9.2999999999999999E-2</v>
      </c>
      <c r="J20" s="43">
        <v>0.16</v>
      </c>
      <c r="K20" s="43">
        <v>0</v>
      </c>
      <c r="L20" s="43">
        <v>0.11</v>
      </c>
      <c r="M20" s="43">
        <v>0</v>
      </c>
      <c r="N20" s="43">
        <v>0</v>
      </c>
      <c r="O20" s="43">
        <v>0</v>
      </c>
      <c r="P20" s="43">
        <v>0</v>
      </c>
      <c r="Q20" s="43">
        <v>0</v>
      </c>
      <c r="R20" s="43">
        <v>0</v>
      </c>
      <c r="S20" s="41">
        <v>0.64</v>
      </c>
    </row>
    <row r="21" spans="2:28" x14ac:dyDescent="0.3">
      <c r="B21" s="6" t="s">
        <v>24</v>
      </c>
      <c r="C21" s="1" t="s">
        <v>8</v>
      </c>
      <c r="D21" s="40">
        <v>15</v>
      </c>
      <c r="E21" s="41">
        <v>1.6894756965432287E-2</v>
      </c>
      <c r="F21" s="40">
        <v>70</v>
      </c>
      <c r="G21" s="42">
        <v>1</v>
      </c>
      <c r="H21" s="43">
        <v>0.08</v>
      </c>
      <c r="I21" s="43">
        <v>9.2999999999999999E-2</v>
      </c>
      <c r="J21" s="43">
        <v>0.16</v>
      </c>
      <c r="K21" s="43">
        <v>0</v>
      </c>
      <c r="L21" s="43">
        <v>0.11</v>
      </c>
      <c r="M21" s="43">
        <v>0</v>
      </c>
      <c r="N21" s="43">
        <v>0</v>
      </c>
      <c r="O21" s="43">
        <v>0</v>
      </c>
      <c r="P21" s="43">
        <v>0</v>
      </c>
      <c r="Q21" s="43">
        <v>0</v>
      </c>
      <c r="R21" s="43">
        <v>0</v>
      </c>
      <c r="S21" s="41">
        <v>0.64</v>
      </c>
    </row>
    <row r="22" spans="2:28" x14ac:dyDescent="0.3">
      <c r="B22" s="6" t="s">
        <v>25</v>
      </c>
      <c r="C22" s="1" t="s">
        <v>8</v>
      </c>
      <c r="D22" s="40">
        <v>16</v>
      </c>
      <c r="E22" s="41">
        <v>1.225475282824034E-2</v>
      </c>
      <c r="F22" s="40">
        <v>75</v>
      </c>
      <c r="G22" s="42">
        <v>1</v>
      </c>
      <c r="H22" s="43">
        <v>0.08</v>
      </c>
      <c r="I22" s="43">
        <v>9.2999999999999999E-2</v>
      </c>
      <c r="J22" s="43">
        <v>0.16</v>
      </c>
      <c r="K22" s="43">
        <v>0</v>
      </c>
      <c r="L22" s="43">
        <v>0.35</v>
      </c>
      <c r="M22" s="43">
        <v>0</v>
      </c>
      <c r="N22" s="43">
        <v>0</v>
      </c>
      <c r="O22" s="43">
        <v>0</v>
      </c>
      <c r="P22" s="43">
        <v>0</v>
      </c>
      <c r="Q22" s="43">
        <v>0</v>
      </c>
      <c r="R22" s="43">
        <v>0</v>
      </c>
      <c r="S22" s="41">
        <v>0.64</v>
      </c>
    </row>
    <row r="23" spans="2:28" x14ac:dyDescent="0.3">
      <c r="B23" s="6" t="s">
        <v>26</v>
      </c>
      <c r="C23" s="1" t="s">
        <v>8</v>
      </c>
      <c r="D23" s="40">
        <v>17</v>
      </c>
      <c r="E23" s="41">
        <v>8.7717628912258455E-3</v>
      </c>
      <c r="F23" s="40">
        <v>80</v>
      </c>
      <c r="G23" s="42">
        <v>1</v>
      </c>
      <c r="H23" s="43">
        <v>0.08</v>
      </c>
      <c r="I23" s="43">
        <v>9.2999999999999999E-2</v>
      </c>
      <c r="J23" s="43">
        <v>0.16</v>
      </c>
      <c r="K23" s="43">
        <v>0</v>
      </c>
      <c r="L23" s="43">
        <v>0.35</v>
      </c>
      <c r="M23" s="43">
        <v>0</v>
      </c>
      <c r="N23" s="43">
        <v>0</v>
      </c>
      <c r="O23" s="43">
        <v>0</v>
      </c>
      <c r="P23" s="43">
        <v>0</v>
      </c>
      <c r="Q23" s="43">
        <v>0</v>
      </c>
      <c r="R23" s="43">
        <v>0</v>
      </c>
      <c r="S23" s="41">
        <v>0.64</v>
      </c>
    </row>
    <row r="24" spans="2:28" x14ac:dyDescent="0.3">
      <c r="B24" s="6" t="s">
        <v>27</v>
      </c>
      <c r="C24" s="1" t="s">
        <v>8</v>
      </c>
      <c r="D24" s="40">
        <v>18</v>
      </c>
      <c r="E24" s="41">
        <v>4.6998546037596159E-3</v>
      </c>
      <c r="F24" s="40">
        <v>85</v>
      </c>
      <c r="G24" s="42">
        <v>1</v>
      </c>
      <c r="H24" s="43">
        <v>0.08</v>
      </c>
      <c r="I24" s="43">
        <v>9.2999999999999999E-2</v>
      </c>
      <c r="J24" s="43">
        <v>0.16</v>
      </c>
      <c r="K24" s="43">
        <v>0</v>
      </c>
      <c r="L24" s="43">
        <v>0.55000000000000004</v>
      </c>
      <c r="M24" s="43">
        <v>0</v>
      </c>
      <c r="N24" s="43">
        <v>0</v>
      </c>
      <c r="O24" s="43">
        <v>0</v>
      </c>
      <c r="P24" s="43">
        <v>0</v>
      </c>
      <c r="Q24" s="43">
        <v>0</v>
      </c>
      <c r="R24" s="43">
        <v>0</v>
      </c>
      <c r="S24" s="41">
        <v>0.64</v>
      </c>
    </row>
    <row r="25" spans="2:28" x14ac:dyDescent="0.3">
      <c r="B25" s="6" t="s">
        <v>28</v>
      </c>
      <c r="C25" s="1" t="s">
        <v>8</v>
      </c>
      <c r="D25" s="40">
        <v>19</v>
      </c>
      <c r="E25" s="41">
        <v>1.6952701547370663E-3</v>
      </c>
      <c r="F25" s="40">
        <v>90</v>
      </c>
      <c r="G25" s="42">
        <v>1</v>
      </c>
      <c r="H25" s="43">
        <v>0.08</v>
      </c>
      <c r="I25" s="43">
        <v>9.2999999999999999E-2</v>
      </c>
      <c r="J25" s="43">
        <v>0.16</v>
      </c>
      <c r="K25" s="43">
        <v>0</v>
      </c>
      <c r="L25" s="43">
        <v>0.55000000000000004</v>
      </c>
      <c r="M25" s="43">
        <v>0</v>
      </c>
      <c r="N25" s="43">
        <v>0</v>
      </c>
      <c r="O25" s="43">
        <v>0</v>
      </c>
      <c r="P25" s="43">
        <v>0</v>
      </c>
      <c r="Q25" s="43">
        <v>0</v>
      </c>
      <c r="R25" s="43">
        <v>0</v>
      </c>
      <c r="S25" s="41">
        <v>0.64</v>
      </c>
    </row>
    <row r="26" spans="2:28" x14ac:dyDescent="0.3">
      <c r="B26" s="6" t="s">
        <v>29</v>
      </c>
      <c r="C26" s="1" t="s">
        <v>8</v>
      </c>
      <c r="D26" s="40">
        <v>20</v>
      </c>
      <c r="E26" s="41">
        <v>2.3268860100928254E-4</v>
      </c>
      <c r="F26" s="40">
        <v>95</v>
      </c>
      <c r="G26" s="42">
        <v>1</v>
      </c>
      <c r="H26" s="43">
        <v>0.08</v>
      </c>
      <c r="I26" s="43">
        <v>9.2999999999999999E-2</v>
      </c>
      <c r="J26" s="43">
        <v>0.16</v>
      </c>
      <c r="K26" s="43">
        <v>0</v>
      </c>
      <c r="L26" s="43">
        <v>0.55000000000000004</v>
      </c>
      <c r="M26" s="43">
        <v>0</v>
      </c>
      <c r="N26" s="43">
        <v>0</v>
      </c>
      <c r="O26" s="43">
        <v>0</v>
      </c>
      <c r="P26" s="43">
        <v>0</v>
      </c>
      <c r="Q26" s="43">
        <v>0</v>
      </c>
      <c r="R26" s="43">
        <v>0</v>
      </c>
      <c r="S26" s="41">
        <v>0.64</v>
      </c>
    </row>
    <row r="27" spans="2:28" x14ac:dyDescent="0.3">
      <c r="B27" s="6" t="s">
        <v>30</v>
      </c>
      <c r="C27" s="1" t="s">
        <v>8</v>
      </c>
      <c r="D27" s="40">
        <v>21</v>
      </c>
      <c r="E27" s="41">
        <v>2.5459205122653775E-5</v>
      </c>
      <c r="F27" s="45">
        <v>100</v>
      </c>
      <c r="G27" s="42">
        <v>1</v>
      </c>
      <c r="H27" s="43">
        <v>0.08</v>
      </c>
      <c r="I27" s="43">
        <v>9.2999999999999999E-2</v>
      </c>
      <c r="J27" s="43">
        <v>0.16</v>
      </c>
      <c r="K27" s="43">
        <v>0</v>
      </c>
      <c r="L27" s="43">
        <v>0.55000000000000004</v>
      </c>
      <c r="M27" s="43">
        <v>0</v>
      </c>
      <c r="N27" s="43">
        <v>0</v>
      </c>
      <c r="O27" s="43">
        <v>0</v>
      </c>
      <c r="P27" s="43">
        <v>0</v>
      </c>
      <c r="Q27" s="43">
        <v>0</v>
      </c>
      <c r="R27" s="43">
        <v>0</v>
      </c>
      <c r="S27" s="41">
        <v>0.64</v>
      </c>
    </row>
    <row r="28" spans="2:28" s="36" customFormat="1" x14ac:dyDescent="0.3">
      <c r="B28" s="34" t="s">
        <v>10</v>
      </c>
      <c r="C28" s="35" t="s">
        <v>9</v>
      </c>
      <c r="D28" s="46">
        <v>22</v>
      </c>
      <c r="E28" s="47">
        <v>2.6615479725810902E-2</v>
      </c>
      <c r="F28" s="48">
        <v>0</v>
      </c>
      <c r="G28" s="49">
        <v>2</v>
      </c>
      <c r="H28" s="50">
        <v>0.15</v>
      </c>
      <c r="I28" s="50">
        <v>0</v>
      </c>
      <c r="J28" s="50">
        <v>0.16</v>
      </c>
      <c r="K28" s="50">
        <v>0</v>
      </c>
      <c r="L28" s="50">
        <v>0.6</v>
      </c>
      <c r="M28" s="50">
        <v>0</v>
      </c>
      <c r="N28" s="50">
        <v>181.614</v>
      </c>
      <c r="O28" s="50">
        <v>0.10241999999999998</v>
      </c>
      <c r="P28" s="50">
        <v>3.4139999999999997E-2</v>
      </c>
      <c r="Q28" s="50">
        <v>0.5</v>
      </c>
      <c r="R28" s="50">
        <v>0.2</v>
      </c>
      <c r="S28" s="50">
        <v>0.23</v>
      </c>
      <c r="T28"/>
      <c r="U28"/>
      <c r="V28"/>
      <c r="W28"/>
      <c r="X28"/>
      <c r="Y28"/>
      <c r="Z28"/>
      <c r="AA28"/>
      <c r="AB28"/>
    </row>
    <row r="29" spans="2:28" x14ac:dyDescent="0.3">
      <c r="B29" s="34" t="s">
        <v>11</v>
      </c>
      <c r="C29" s="35" t="s">
        <v>9</v>
      </c>
      <c r="D29" s="46">
        <v>23</v>
      </c>
      <c r="E29" s="47">
        <v>2.6116081060857485E-2</v>
      </c>
      <c r="F29" s="48">
        <v>5</v>
      </c>
      <c r="G29" s="49">
        <v>2</v>
      </c>
      <c r="H29" s="50">
        <v>0.15</v>
      </c>
      <c r="I29" s="50">
        <v>0</v>
      </c>
      <c r="J29" s="50">
        <v>0.16</v>
      </c>
      <c r="K29" s="50">
        <v>0</v>
      </c>
      <c r="L29" s="50">
        <v>1</v>
      </c>
      <c r="M29" s="50">
        <v>0</v>
      </c>
      <c r="N29" s="50">
        <v>181.614</v>
      </c>
      <c r="O29" s="50">
        <v>0.10241999999999998</v>
      </c>
      <c r="P29" s="50">
        <v>3.4139999999999997E-2</v>
      </c>
      <c r="Q29" s="50">
        <v>0.5</v>
      </c>
      <c r="R29" s="50">
        <v>0.2</v>
      </c>
      <c r="S29" s="50">
        <v>0.23</v>
      </c>
    </row>
    <row r="30" spans="2:28" x14ac:dyDescent="0.3">
      <c r="B30" s="34" t="s">
        <v>12</v>
      </c>
      <c r="C30" s="35" t="s">
        <v>9</v>
      </c>
      <c r="D30" s="46">
        <v>24</v>
      </c>
      <c r="E30" s="47">
        <v>2.5838618394079423E-2</v>
      </c>
      <c r="F30" s="48">
        <v>10</v>
      </c>
      <c r="G30" s="49">
        <v>2</v>
      </c>
      <c r="H30" s="50">
        <v>0.15</v>
      </c>
      <c r="I30" s="50">
        <v>0</v>
      </c>
      <c r="J30" s="50">
        <v>0.16</v>
      </c>
      <c r="K30" s="50">
        <v>0</v>
      </c>
      <c r="L30" s="50">
        <v>1</v>
      </c>
      <c r="M30" s="50">
        <v>0</v>
      </c>
      <c r="N30" s="50">
        <v>181.614</v>
      </c>
      <c r="O30" s="50">
        <v>0.10241999999999998</v>
      </c>
      <c r="P30" s="50">
        <v>3.4139999999999997E-2</v>
      </c>
      <c r="Q30" s="50">
        <v>0.5</v>
      </c>
      <c r="R30" s="50">
        <v>0.2</v>
      </c>
      <c r="S30" s="50">
        <v>0.23</v>
      </c>
    </row>
    <row r="31" spans="2:28" x14ac:dyDescent="0.3">
      <c r="B31" s="34" t="s">
        <v>13</v>
      </c>
      <c r="C31" s="35" t="s">
        <v>9</v>
      </c>
      <c r="D31" s="46">
        <v>25</v>
      </c>
      <c r="E31" s="47">
        <v>3.0113062480957156E-2</v>
      </c>
      <c r="F31" s="46">
        <v>15</v>
      </c>
      <c r="G31" s="49">
        <v>2</v>
      </c>
      <c r="H31" s="50">
        <v>0.15</v>
      </c>
      <c r="I31" s="50">
        <v>0.12</v>
      </c>
      <c r="J31" s="50">
        <v>0.16</v>
      </c>
      <c r="K31" s="50">
        <v>0.55500000000000005</v>
      </c>
      <c r="L31" s="50">
        <v>0.38850000000000001</v>
      </c>
      <c r="M31" s="50">
        <v>0</v>
      </c>
      <c r="N31" s="50">
        <v>181.614</v>
      </c>
      <c r="O31" s="50">
        <v>0.2331</v>
      </c>
      <c r="P31" s="50">
        <v>9.9900000000000003E-2</v>
      </c>
      <c r="Q31" s="50">
        <v>1.7</v>
      </c>
      <c r="R31" s="50">
        <v>0.5</v>
      </c>
      <c r="S31" s="50">
        <v>0.23</v>
      </c>
    </row>
    <row r="32" spans="2:28" x14ac:dyDescent="0.3">
      <c r="B32" s="34" t="s">
        <v>14</v>
      </c>
      <c r="C32" s="35" t="s">
        <v>9</v>
      </c>
      <c r="D32" s="46">
        <v>26</v>
      </c>
      <c r="E32" s="47">
        <v>3.4145260097639893E-2</v>
      </c>
      <c r="F32" s="46">
        <v>20</v>
      </c>
      <c r="G32" s="49">
        <v>2</v>
      </c>
      <c r="H32" s="50">
        <v>0.15</v>
      </c>
      <c r="I32" s="50">
        <v>0.12</v>
      </c>
      <c r="J32" s="50">
        <v>0.16</v>
      </c>
      <c r="K32" s="50">
        <v>0.55500000000000005</v>
      </c>
      <c r="L32" s="50">
        <v>0.38850000000000001</v>
      </c>
      <c r="M32" s="50">
        <v>0</v>
      </c>
      <c r="N32" s="50">
        <v>181.614</v>
      </c>
      <c r="O32" s="50">
        <v>0.2331</v>
      </c>
      <c r="P32" s="50">
        <v>9.9900000000000003E-2</v>
      </c>
      <c r="Q32" s="50">
        <v>1.7</v>
      </c>
      <c r="R32" s="50">
        <v>0.5</v>
      </c>
      <c r="S32" s="50">
        <v>0.17</v>
      </c>
    </row>
    <row r="33" spans="2:19" x14ac:dyDescent="0.3">
      <c r="B33" s="34" t="s">
        <v>15</v>
      </c>
      <c r="C33" s="35" t="s">
        <v>9</v>
      </c>
      <c r="D33" s="46">
        <v>27</v>
      </c>
      <c r="E33" s="47">
        <v>3.4121820561303508E-2</v>
      </c>
      <c r="F33" s="46">
        <v>25</v>
      </c>
      <c r="G33" s="49">
        <v>2</v>
      </c>
      <c r="H33" s="50">
        <v>0.15</v>
      </c>
      <c r="I33" s="50">
        <v>0.12</v>
      </c>
      <c r="J33" s="50">
        <v>0.16</v>
      </c>
      <c r="K33" s="50">
        <v>0.56899999999999995</v>
      </c>
      <c r="L33" s="50">
        <v>0.39829999999999993</v>
      </c>
      <c r="M33" s="50">
        <v>0</v>
      </c>
      <c r="N33" s="50">
        <v>181.614</v>
      </c>
      <c r="O33" s="50">
        <v>0.23897999999999997</v>
      </c>
      <c r="P33" s="50">
        <v>0.10241999999999998</v>
      </c>
      <c r="Q33" s="50">
        <v>1.7</v>
      </c>
      <c r="R33" s="50">
        <v>0.5</v>
      </c>
      <c r="S33" s="50">
        <v>0.17</v>
      </c>
    </row>
    <row r="34" spans="2:19" x14ac:dyDescent="0.3">
      <c r="B34" s="34" t="s">
        <v>16</v>
      </c>
      <c r="C34" s="35" t="s">
        <v>9</v>
      </c>
      <c r="D34" s="46">
        <v>28</v>
      </c>
      <c r="E34" s="47">
        <v>3.4707609847438488E-2</v>
      </c>
      <c r="F34" s="46">
        <v>30</v>
      </c>
      <c r="G34" s="49">
        <v>2</v>
      </c>
      <c r="H34" s="50">
        <v>0.15</v>
      </c>
      <c r="I34" s="50">
        <v>0.12</v>
      </c>
      <c r="J34" s="50">
        <v>0.16</v>
      </c>
      <c r="K34" s="50">
        <v>0.56899999999999995</v>
      </c>
      <c r="L34" s="50">
        <v>0.39829999999999993</v>
      </c>
      <c r="M34" s="50">
        <v>0</v>
      </c>
      <c r="N34" s="50">
        <v>181.614</v>
      </c>
      <c r="O34" s="50">
        <v>0.23897999999999997</v>
      </c>
      <c r="P34" s="50">
        <v>0.10241999999999998</v>
      </c>
      <c r="Q34" s="50">
        <v>1.7</v>
      </c>
      <c r="R34" s="50">
        <v>0.5</v>
      </c>
      <c r="S34" s="50">
        <v>0.17</v>
      </c>
    </row>
    <row r="35" spans="2:19" x14ac:dyDescent="0.3">
      <c r="B35" s="34" t="s">
        <v>17</v>
      </c>
      <c r="C35" s="35" t="s">
        <v>9</v>
      </c>
      <c r="D35" s="46">
        <v>29</v>
      </c>
      <c r="E35" s="47">
        <v>3.3194792588407233E-2</v>
      </c>
      <c r="F35" s="46">
        <v>35</v>
      </c>
      <c r="G35" s="49">
        <v>2</v>
      </c>
      <c r="H35" s="50">
        <v>0.15</v>
      </c>
      <c r="I35" s="50">
        <v>0.12</v>
      </c>
      <c r="J35" s="50">
        <v>0.16</v>
      </c>
      <c r="K35" s="50">
        <v>0.56899999999999995</v>
      </c>
      <c r="L35" s="50">
        <v>0.39829999999999993</v>
      </c>
      <c r="M35" s="50">
        <v>0</v>
      </c>
      <c r="N35" s="50">
        <v>181.614</v>
      </c>
      <c r="O35" s="50">
        <v>0.23897999999999997</v>
      </c>
      <c r="P35" s="50">
        <v>0.10241999999999998</v>
      </c>
      <c r="Q35" s="50">
        <v>1.7</v>
      </c>
      <c r="R35" s="50">
        <v>0.5</v>
      </c>
      <c r="S35" s="50">
        <v>0.22</v>
      </c>
    </row>
    <row r="36" spans="2:19" x14ac:dyDescent="0.3">
      <c r="B36" s="34" t="s">
        <v>18</v>
      </c>
      <c r="C36" s="35" t="s">
        <v>9</v>
      </c>
      <c r="D36" s="46">
        <v>30</v>
      </c>
      <c r="E36" s="47">
        <v>3.3681191413426514E-2</v>
      </c>
      <c r="F36" s="46">
        <v>40</v>
      </c>
      <c r="G36" s="49">
        <v>2</v>
      </c>
      <c r="H36" s="50">
        <v>0.15</v>
      </c>
      <c r="I36" s="50">
        <v>0.12</v>
      </c>
      <c r="J36" s="50">
        <v>0.16</v>
      </c>
      <c r="K36" s="50">
        <v>0.56899999999999995</v>
      </c>
      <c r="L36" s="50">
        <v>0.39829999999999993</v>
      </c>
      <c r="M36" s="50">
        <v>0</v>
      </c>
      <c r="N36" s="50">
        <v>181.614</v>
      </c>
      <c r="O36" s="50">
        <v>0.23897999999999997</v>
      </c>
      <c r="P36" s="50">
        <v>0.10241999999999998</v>
      </c>
      <c r="Q36" s="50">
        <v>1.7</v>
      </c>
      <c r="R36" s="50">
        <v>0.5</v>
      </c>
      <c r="S36" s="50">
        <v>0.22</v>
      </c>
    </row>
    <row r="37" spans="2:19" x14ac:dyDescent="0.3">
      <c r="B37" s="34" t="s">
        <v>19</v>
      </c>
      <c r="C37" s="35" t="s">
        <v>9</v>
      </c>
      <c r="D37" s="46">
        <v>31</v>
      </c>
      <c r="E37" s="47">
        <v>3.6348292052867874E-2</v>
      </c>
      <c r="F37" s="46">
        <v>45</v>
      </c>
      <c r="G37" s="49">
        <v>2</v>
      </c>
      <c r="H37" s="50">
        <v>0.15</v>
      </c>
      <c r="I37" s="50">
        <v>0.12</v>
      </c>
      <c r="J37" s="50">
        <v>0.16</v>
      </c>
      <c r="K37" s="50">
        <v>0.77500000000000002</v>
      </c>
      <c r="L37" s="50">
        <v>0.54249999999999998</v>
      </c>
      <c r="M37" s="50">
        <v>0</v>
      </c>
      <c r="N37" s="50">
        <v>181.614</v>
      </c>
      <c r="O37" s="50">
        <v>0.32550000000000001</v>
      </c>
      <c r="P37" s="50">
        <v>0.13949999999999999</v>
      </c>
      <c r="Q37" s="50">
        <v>1.7</v>
      </c>
      <c r="R37" s="50">
        <v>0.5</v>
      </c>
      <c r="S37" s="50">
        <v>0.25</v>
      </c>
    </row>
    <row r="38" spans="2:19" x14ac:dyDescent="0.3">
      <c r="B38" s="34" t="s">
        <v>20</v>
      </c>
      <c r="C38" s="35" t="s">
        <v>9</v>
      </c>
      <c r="D38" s="46">
        <v>32</v>
      </c>
      <c r="E38" s="47">
        <v>3.902964415797007E-2</v>
      </c>
      <c r="F38" s="46">
        <v>50</v>
      </c>
      <c r="G38" s="49">
        <v>2</v>
      </c>
      <c r="H38" s="50">
        <v>0.15</v>
      </c>
      <c r="I38" s="50">
        <v>7.9000000000000001E-2</v>
      </c>
      <c r="J38" s="50">
        <v>0.16</v>
      </c>
      <c r="K38" s="50">
        <v>0.77500000000000002</v>
      </c>
      <c r="L38" s="50">
        <v>0.54249999999999998</v>
      </c>
      <c r="M38" s="50">
        <v>0</v>
      </c>
      <c r="N38" s="50">
        <v>181.614</v>
      </c>
      <c r="O38" s="50">
        <v>0.32550000000000001</v>
      </c>
      <c r="P38" s="50">
        <v>0.13949999999999999</v>
      </c>
      <c r="Q38" s="50">
        <v>1.7</v>
      </c>
      <c r="R38" s="50">
        <v>0.5</v>
      </c>
      <c r="S38" s="50">
        <v>0.25</v>
      </c>
    </row>
    <row r="39" spans="2:19" x14ac:dyDescent="0.3">
      <c r="B39" s="34" t="s">
        <v>21</v>
      </c>
      <c r="C39" s="35" t="s">
        <v>9</v>
      </c>
      <c r="D39" s="46">
        <v>33</v>
      </c>
      <c r="E39" s="47">
        <v>3.5649173746388027E-2</v>
      </c>
      <c r="F39" s="46">
        <v>55</v>
      </c>
      <c r="G39" s="49">
        <v>2</v>
      </c>
      <c r="H39" s="50">
        <v>0.15</v>
      </c>
      <c r="I39" s="50">
        <v>7.9000000000000001E-2</v>
      </c>
      <c r="J39" s="50">
        <v>0.16</v>
      </c>
      <c r="K39" s="50">
        <v>0.77500000000000002</v>
      </c>
      <c r="L39" s="50">
        <v>0.54249999999999998</v>
      </c>
      <c r="M39" s="50">
        <v>0</v>
      </c>
      <c r="N39" s="50">
        <v>181.614</v>
      </c>
      <c r="O39" s="50">
        <v>0.32550000000000001</v>
      </c>
      <c r="P39" s="50">
        <v>0.13949999999999999</v>
      </c>
      <c r="Q39" s="50">
        <v>1.7</v>
      </c>
      <c r="R39" s="50">
        <v>0.5</v>
      </c>
      <c r="S39" s="50">
        <v>0.39</v>
      </c>
    </row>
    <row r="40" spans="2:19" x14ac:dyDescent="0.3">
      <c r="B40" s="34" t="s">
        <v>22</v>
      </c>
      <c r="C40" s="35" t="s">
        <v>9</v>
      </c>
      <c r="D40" s="46">
        <v>34</v>
      </c>
      <c r="E40" s="47">
        <v>3.0360628360490624E-2</v>
      </c>
      <c r="F40" s="46">
        <v>60</v>
      </c>
      <c r="G40" s="49">
        <v>2</v>
      </c>
      <c r="H40" s="50">
        <v>0.15</v>
      </c>
      <c r="I40" s="50">
        <v>7.9000000000000001E-2</v>
      </c>
      <c r="J40" s="50">
        <v>0.16</v>
      </c>
      <c r="K40" s="50">
        <v>0.77500000000000002</v>
      </c>
      <c r="L40" s="50">
        <v>0.54249999999999998</v>
      </c>
      <c r="M40" s="50">
        <v>0</v>
      </c>
      <c r="N40" s="50">
        <v>181.614</v>
      </c>
      <c r="O40" s="50">
        <v>0.32550000000000001</v>
      </c>
      <c r="P40" s="50">
        <v>0.13949999999999999</v>
      </c>
      <c r="Q40" s="50">
        <v>1.7</v>
      </c>
      <c r="R40" s="50">
        <v>0.5</v>
      </c>
      <c r="S40" s="50">
        <v>0.39</v>
      </c>
    </row>
    <row r="41" spans="2:19" x14ac:dyDescent="0.3">
      <c r="B41" s="34" t="s">
        <v>23</v>
      </c>
      <c r="C41" s="35" t="s">
        <v>9</v>
      </c>
      <c r="D41" s="46">
        <v>35</v>
      </c>
      <c r="E41" s="47">
        <v>2.5462988445873119E-2</v>
      </c>
      <c r="F41" s="46">
        <v>65</v>
      </c>
      <c r="G41" s="49">
        <v>2</v>
      </c>
      <c r="H41" s="50">
        <v>0.15</v>
      </c>
      <c r="I41" s="50">
        <v>7.9000000000000001E-2</v>
      </c>
      <c r="J41" s="50">
        <v>0.16</v>
      </c>
      <c r="K41" s="50">
        <v>0</v>
      </c>
      <c r="L41" s="50">
        <v>0.11</v>
      </c>
      <c r="M41" s="50">
        <v>0</v>
      </c>
      <c r="N41" s="50">
        <v>0</v>
      </c>
      <c r="O41" s="50">
        <v>0</v>
      </c>
      <c r="P41" s="50">
        <v>0</v>
      </c>
      <c r="Q41" s="50">
        <v>0</v>
      </c>
      <c r="R41" s="50">
        <v>0</v>
      </c>
      <c r="S41" s="50">
        <v>0.64</v>
      </c>
    </row>
    <row r="42" spans="2:19" x14ac:dyDescent="0.3">
      <c r="B42" s="34" t="s">
        <v>24</v>
      </c>
      <c r="C42" s="35" t="s">
        <v>9</v>
      </c>
      <c r="D42" s="46">
        <v>36</v>
      </c>
      <c r="E42" s="47">
        <v>1.8845387214455459E-2</v>
      </c>
      <c r="F42" s="46">
        <v>70</v>
      </c>
      <c r="G42" s="49">
        <v>2</v>
      </c>
      <c r="H42" s="50">
        <v>0.15</v>
      </c>
      <c r="I42" s="50">
        <v>7.9000000000000001E-2</v>
      </c>
      <c r="J42" s="50">
        <v>0.16</v>
      </c>
      <c r="K42" s="50">
        <v>0</v>
      </c>
      <c r="L42" s="50">
        <v>0.11</v>
      </c>
      <c r="M42" s="50">
        <v>0</v>
      </c>
      <c r="N42" s="50">
        <v>0</v>
      </c>
      <c r="O42" s="50">
        <v>0</v>
      </c>
      <c r="P42" s="50">
        <v>0</v>
      </c>
      <c r="Q42" s="50">
        <v>0</v>
      </c>
      <c r="R42" s="50">
        <v>0</v>
      </c>
      <c r="S42" s="50">
        <v>0.64</v>
      </c>
    </row>
    <row r="43" spans="2:19" x14ac:dyDescent="0.3">
      <c r="B43" s="34" t="s">
        <v>25</v>
      </c>
      <c r="C43" s="35" t="s">
        <v>9</v>
      </c>
      <c r="D43" s="46">
        <v>37</v>
      </c>
      <c r="E43" s="47">
        <v>1.4661429978410309E-2</v>
      </c>
      <c r="F43" s="46">
        <v>75</v>
      </c>
      <c r="G43" s="49">
        <v>2</v>
      </c>
      <c r="H43" s="50">
        <v>0.15</v>
      </c>
      <c r="I43" s="50">
        <v>7.9000000000000001E-2</v>
      </c>
      <c r="J43" s="50">
        <v>0.16</v>
      </c>
      <c r="K43" s="50">
        <v>0</v>
      </c>
      <c r="L43" s="50">
        <v>0.35</v>
      </c>
      <c r="M43" s="50">
        <v>0</v>
      </c>
      <c r="N43" s="50">
        <v>0</v>
      </c>
      <c r="O43" s="50">
        <v>0</v>
      </c>
      <c r="P43" s="50">
        <v>0</v>
      </c>
      <c r="Q43" s="50">
        <v>0</v>
      </c>
      <c r="R43" s="50">
        <v>0</v>
      </c>
      <c r="S43" s="50">
        <v>0.64</v>
      </c>
    </row>
    <row r="44" spans="2:19" x14ac:dyDescent="0.3">
      <c r="B44" s="34" t="s">
        <v>26</v>
      </c>
      <c r="C44" s="35" t="s">
        <v>9</v>
      </c>
      <c r="D44" s="46">
        <v>38</v>
      </c>
      <c r="E44" s="47">
        <v>1.1951489603868708E-2</v>
      </c>
      <c r="F44" s="46">
        <v>80</v>
      </c>
      <c r="G44" s="49">
        <v>2</v>
      </c>
      <c r="H44" s="50">
        <v>0.15</v>
      </c>
      <c r="I44" s="50">
        <v>7.9000000000000001E-2</v>
      </c>
      <c r="J44" s="50">
        <v>0.16</v>
      </c>
      <c r="K44" s="50">
        <v>0</v>
      </c>
      <c r="L44" s="50">
        <v>0.35</v>
      </c>
      <c r="M44" s="50">
        <v>0</v>
      </c>
      <c r="N44" s="50">
        <v>0</v>
      </c>
      <c r="O44" s="50">
        <v>0</v>
      </c>
      <c r="P44" s="50">
        <v>0</v>
      </c>
      <c r="Q44" s="50">
        <v>0</v>
      </c>
      <c r="R44" s="50">
        <v>0</v>
      </c>
      <c r="S44" s="50">
        <v>0.64</v>
      </c>
    </row>
    <row r="45" spans="2:19" x14ac:dyDescent="0.3">
      <c r="B45" s="34" t="s">
        <v>27</v>
      </c>
      <c r="C45" s="35" t="s">
        <v>9</v>
      </c>
      <c r="D45" s="46">
        <v>39</v>
      </c>
      <c r="E45" s="47">
        <v>8.1955314742765736E-3</v>
      </c>
      <c r="F45" s="46">
        <v>85</v>
      </c>
      <c r="G45" s="49">
        <v>2</v>
      </c>
      <c r="H45" s="50">
        <v>0.15</v>
      </c>
      <c r="I45" s="50">
        <v>7.9000000000000001E-2</v>
      </c>
      <c r="J45" s="50">
        <v>0.16</v>
      </c>
      <c r="K45" s="50">
        <v>0</v>
      </c>
      <c r="L45" s="50">
        <v>0.55000000000000004</v>
      </c>
      <c r="M45" s="50">
        <v>0</v>
      </c>
      <c r="N45" s="50">
        <v>0</v>
      </c>
      <c r="O45" s="50">
        <v>0</v>
      </c>
      <c r="P45" s="50">
        <v>0</v>
      </c>
      <c r="Q45" s="50">
        <v>0</v>
      </c>
      <c r="R45" s="50">
        <v>0</v>
      </c>
      <c r="S45" s="50">
        <v>0.64</v>
      </c>
    </row>
    <row r="46" spans="2:19" x14ac:dyDescent="0.3">
      <c r="B46" s="34" t="s">
        <v>28</v>
      </c>
      <c r="C46" s="35" t="s">
        <v>9</v>
      </c>
      <c r="D46" s="46">
        <v>40</v>
      </c>
      <c r="E46" s="47">
        <v>4.0190839925916275E-3</v>
      </c>
      <c r="F46" s="46">
        <v>90</v>
      </c>
      <c r="G46" s="49">
        <v>2</v>
      </c>
      <c r="H46" s="50">
        <v>0.15</v>
      </c>
      <c r="I46" s="50">
        <v>7.9000000000000001E-2</v>
      </c>
      <c r="J46" s="50">
        <v>0.16</v>
      </c>
      <c r="K46" s="50">
        <v>0</v>
      </c>
      <c r="L46" s="50">
        <v>0.55000000000000004</v>
      </c>
      <c r="M46" s="50">
        <v>0</v>
      </c>
      <c r="N46" s="50">
        <v>0</v>
      </c>
      <c r="O46" s="50">
        <v>0</v>
      </c>
      <c r="P46" s="50">
        <v>0</v>
      </c>
      <c r="Q46" s="50">
        <v>0</v>
      </c>
      <c r="R46" s="50">
        <v>0</v>
      </c>
      <c r="S46" s="50">
        <v>0.64</v>
      </c>
    </row>
    <row r="47" spans="2:19" x14ac:dyDescent="0.3">
      <c r="B47" s="34" t="s">
        <v>29</v>
      </c>
      <c r="C47" s="35" t="s">
        <v>9</v>
      </c>
      <c r="D47" s="46">
        <v>41</v>
      </c>
      <c r="E47" s="47">
        <v>9.4978480429082335E-4</v>
      </c>
      <c r="F47" s="46">
        <v>95</v>
      </c>
      <c r="G47" s="49">
        <v>2</v>
      </c>
      <c r="H47" s="50">
        <v>0.15</v>
      </c>
      <c r="I47" s="50">
        <v>7.9000000000000001E-2</v>
      </c>
      <c r="J47" s="50">
        <v>0.16</v>
      </c>
      <c r="K47" s="50">
        <v>0</v>
      </c>
      <c r="L47" s="50">
        <v>0.55000000000000004</v>
      </c>
      <c r="M47" s="50">
        <v>0</v>
      </c>
      <c r="N47" s="50">
        <v>0</v>
      </c>
      <c r="O47" s="50">
        <v>0</v>
      </c>
      <c r="P47" s="50">
        <v>0</v>
      </c>
      <c r="Q47" s="50">
        <v>0</v>
      </c>
      <c r="R47" s="50">
        <v>0</v>
      </c>
      <c r="S47" s="50">
        <v>0.64</v>
      </c>
    </row>
    <row r="48" spans="2:19" x14ac:dyDescent="0.3">
      <c r="B48" s="34" t="s">
        <v>30</v>
      </c>
      <c r="C48" s="35" t="s">
        <v>9</v>
      </c>
      <c r="D48" s="46">
        <v>42</v>
      </c>
      <c r="E48" s="47">
        <v>1.7172873891112942E-4</v>
      </c>
      <c r="F48" s="46">
        <v>100</v>
      </c>
      <c r="G48" s="49">
        <v>2</v>
      </c>
      <c r="H48" s="50">
        <v>0.15</v>
      </c>
      <c r="I48" s="50">
        <v>7.9000000000000001E-2</v>
      </c>
      <c r="J48" s="50">
        <v>0.16</v>
      </c>
      <c r="K48" s="50">
        <v>0</v>
      </c>
      <c r="L48" s="50">
        <v>0.55000000000000004</v>
      </c>
      <c r="M48" s="50">
        <v>0</v>
      </c>
      <c r="N48" s="50">
        <v>0</v>
      </c>
      <c r="O48" s="50">
        <v>0</v>
      </c>
      <c r="P48" s="50">
        <v>0</v>
      </c>
      <c r="Q48" s="50">
        <v>0</v>
      </c>
      <c r="R48" s="50">
        <v>0</v>
      </c>
      <c r="S48" s="50">
        <v>0.64</v>
      </c>
    </row>
    <row r="50" spans="2:19" x14ac:dyDescent="0.3">
      <c r="B50" s="39" t="s">
        <v>53</v>
      </c>
      <c r="E50" s="31">
        <f>SUM(E7:E48)</f>
        <v>0.99999999999999989</v>
      </c>
      <c r="G50" s="33">
        <f>SUM(E28:E48)</f>
        <v>0.50417907874031509</v>
      </c>
      <c r="H50" s="33">
        <f t="shared" ref="H50:M50" si="0">SUMPRODUCT(H7:H48,$E$7:$E$48)</f>
        <v>0.11529253551182204</v>
      </c>
      <c r="I50" s="38">
        <f t="shared" si="0"/>
        <v>0.10618112318560137</v>
      </c>
      <c r="J50" s="38">
        <f t="shared" si="0"/>
        <v>0.15999999999999998</v>
      </c>
      <c r="K50" s="38">
        <f t="shared" si="0"/>
        <v>0.48192211892611986</v>
      </c>
      <c r="L50" s="38">
        <f t="shared" si="0"/>
        <v>0.51390226115859194</v>
      </c>
      <c r="M50" s="38">
        <f t="shared" si="0"/>
        <v>0</v>
      </c>
      <c r="N50" s="38"/>
      <c r="O50" s="38"/>
      <c r="P50" s="38"/>
      <c r="Q50" s="38"/>
      <c r="R50" s="38"/>
      <c r="S50" s="38">
        <f>SUMPRODUCT(S7:S48,$E$7:$E$48)</f>
        <v>0.30299646082913551</v>
      </c>
    </row>
    <row r="53" spans="2:19" x14ac:dyDescent="0.3">
      <c r="E53" s="61"/>
    </row>
    <row r="54" spans="2:19" x14ac:dyDescent="0.3">
      <c r="E54" s="61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P205"/>
  <sheetViews>
    <sheetView showGridLines="0" showRowColHeaders="0" workbookViewId="0">
      <selection activeCell="M17" sqref="M17"/>
    </sheetView>
  </sheetViews>
  <sheetFormatPr baseColWidth="10" defaultColWidth="8.88671875" defaultRowHeight="14.4" x14ac:dyDescent="0.3"/>
  <cols>
    <col min="2" max="2" width="20.5546875" style="4" customWidth="1"/>
    <col min="3" max="7" width="12.5546875" style="4" customWidth="1"/>
    <col min="8" max="10" width="9.109375" style="4"/>
    <col min="11" max="11" width="11.109375" style="4" bestFit="1" customWidth="1"/>
    <col min="12" max="12" width="13.6640625" bestFit="1" customWidth="1"/>
    <col min="13" max="13" width="10.109375" bestFit="1" customWidth="1"/>
    <col min="14" max="14" width="35.5546875" customWidth="1"/>
    <col min="15" max="15" width="14.44140625" bestFit="1" customWidth="1"/>
    <col min="16" max="16" width="21.33203125" bestFit="1" customWidth="1"/>
    <col min="17" max="17" width="12" bestFit="1" customWidth="1"/>
    <col min="18" max="18" width="22" bestFit="1" customWidth="1"/>
    <col min="19" max="19" width="12" bestFit="1" customWidth="1"/>
    <col min="20" max="20" width="13.6640625" bestFit="1" customWidth="1"/>
    <col min="21" max="21" width="10.109375" bestFit="1" customWidth="1"/>
    <col min="22" max="22" width="22" bestFit="1" customWidth="1"/>
  </cols>
  <sheetData>
    <row r="1" spans="1:16" ht="15" x14ac:dyDescent="0.25">
      <c r="A1" s="28" t="s">
        <v>33</v>
      </c>
      <c r="B1" s="76"/>
      <c r="C1" s="76"/>
      <c r="D1" s="76"/>
      <c r="E1" s="76"/>
      <c r="F1" s="76"/>
      <c r="G1" s="76"/>
      <c r="H1" s="76"/>
      <c r="I1" s="12"/>
      <c r="J1" s="12"/>
      <c r="K1" s="12"/>
      <c r="L1" s="8"/>
    </row>
    <row r="2" spans="1:16" ht="15" x14ac:dyDescent="0.25">
      <c r="A2" s="15" t="s">
        <v>34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51"/>
    </row>
    <row r="3" spans="1:16" ht="15" x14ac:dyDescent="0.25">
      <c r="A3" s="17"/>
      <c r="B3" s="18" t="s">
        <v>35</v>
      </c>
      <c r="C3" s="18" t="s">
        <v>36</v>
      </c>
      <c r="D3" s="18" t="s">
        <v>37</v>
      </c>
      <c r="E3" s="19" t="s">
        <v>38</v>
      </c>
      <c r="F3" s="19" t="s">
        <v>39</v>
      </c>
      <c r="G3" s="19" t="s">
        <v>40</v>
      </c>
      <c r="H3" s="19" t="s">
        <v>41</v>
      </c>
      <c r="I3" s="18" t="s">
        <v>42</v>
      </c>
      <c r="J3" s="18" t="s">
        <v>43</v>
      </c>
      <c r="K3" s="20" t="s">
        <v>44</v>
      </c>
      <c r="L3" s="51"/>
      <c r="M3" s="32"/>
      <c r="N3" s="32"/>
      <c r="O3" s="32"/>
      <c r="P3" s="32"/>
    </row>
    <row r="4" spans="1:16" ht="15" x14ac:dyDescent="0.25">
      <c r="A4" s="21">
        <v>35</v>
      </c>
      <c r="B4" s="87">
        <v>201435</v>
      </c>
      <c r="C4" s="78">
        <v>13.15</v>
      </c>
      <c r="D4" s="78">
        <v>12.04</v>
      </c>
      <c r="E4" s="78">
        <v>7.72</v>
      </c>
      <c r="F4" s="78">
        <v>29.01</v>
      </c>
      <c r="G4" s="78">
        <v>10.64</v>
      </c>
      <c r="H4" s="78">
        <v>4.62</v>
      </c>
      <c r="I4" s="87">
        <v>100</v>
      </c>
      <c r="J4" s="87">
        <v>310</v>
      </c>
      <c r="K4" s="78">
        <v>32.259999999999991</v>
      </c>
      <c r="L4" s="51"/>
    </row>
    <row r="5" spans="1:16" ht="15" x14ac:dyDescent="0.25">
      <c r="A5" s="21">
        <v>36</v>
      </c>
      <c r="B5" s="87">
        <v>201436</v>
      </c>
      <c r="C5" s="78">
        <v>12.19</v>
      </c>
      <c r="D5" s="78">
        <v>10.050000000000001</v>
      </c>
      <c r="E5" s="78">
        <v>10.37</v>
      </c>
      <c r="F5" s="78">
        <v>31.09</v>
      </c>
      <c r="G5" s="78">
        <v>8.3000000000000007</v>
      </c>
      <c r="H5" s="78">
        <v>4.2</v>
      </c>
      <c r="I5" s="87">
        <v>89</v>
      </c>
      <c r="J5" s="87">
        <v>310</v>
      </c>
      <c r="K5" s="78">
        <v>28.71</v>
      </c>
      <c r="L5" s="51"/>
    </row>
    <row r="6" spans="1:16" ht="15" x14ac:dyDescent="0.25">
      <c r="A6" s="21">
        <v>37</v>
      </c>
      <c r="B6" s="87">
        <v>201437</v>
      </c>
      <c r="C6" s="78">
        <v>14.83</v>
      </c>
      <c r="D6" s="78">
        <v>12.9</v>
      </c>
      <c r="E6" s="78">
        <v>53.09</v>
      </c>
      <c r="F6" s="78">
        <v>28.83</v>
      </c>
      <c r="G6" s="78">
        <v>9.48</v>
      </c>
      <c r="H6" s="78">
        <v>5.4</v>
      </c>
      <c r="I6" s="87">
        <v>103</v>
      </c>
      <c r="J6" s="87">
        <v>310</v>
      </c>
      <c r="K6" s="78">
        <v>33.22999999999999</v>
      </c>
      <c r="L6" s="51"/>
    </row>
    <row r="7" spans="1:16" ht="15" x14ac:dyDescent="0.25">
      <c r="A7" s="21">
        <v>38</v>
      </c>
      <c r="B7" s="87">
        <v>201438</v>
      </c>
      <c r="C7" s="78">
        <v>20.11</v>
      </c>
      <c r="D7" s="78">
        <v>20.05</v>
      </c>
      <c r="E7" s="78">
        <v>65.900000000000006</v>
      </c>
      <c r="F7" s="78">
        <v>30.24</v>
      </c>
      <c r="G7" s="78">
        <v>15.52</v>
      </c>
      <c r="H7" s="78">
        <v>8.61</v>
      </c>
      <c r="I7" s="87">
        <v>130</v>
      </c>
      <c r="J7" s="87">
        <v>310</v>
      </c>
      <c r="K7" s="78">
        <v>41.939999999999991</v>
      </c>
      <c r="L7" s="51"/>
    </row>
    <row r="8" spans="1:16" ht="15" x14ac:dyDescent="0.25">
      <c r="A8" s="21">
        <v>39</v>
      </c>
      <c r="B8" s="87">
        <v>201439</v>
      </c>
      <c r="C8" s="78">
        <v>22.51</v>
      </c>
      <c r="D8" s="78">
        <v>20.05</v>
      </c>
      <c r="E8" s="78">
        <v>54.81</v>
      </c>
      <c r="F8" s="78">
        <v>38.789999999999992</v>
      </c>
      <c r="G8" s="78">
        <v>17.03</v>
      </c>
      <c r="H8" s="78">
        <v>12.91</v>
      </c>
      <c r="I8" s="87">
        <v>107</v>
      </c>
      <c r="J8" s="87">
        <v>310</v>
      </c>
      <c r="K8" s="78">
        <v>34.520000000000003</v>
      </c>
      <c r="L8" s="51"/>
    </row>
    <row r="9" spans="1:16" ht="15" x14ac:dyDescent="0.25">
      <c r="A9" s="21">
        <v>40</v>
      </c>
      <c r="B9" s="87">
        <v>201440</v>
      </c>
      <c r="C9" s="78">
        <v>28.42</v>
      </c>
      <c r="D9" s="78">
        <v>23.68</v>
      </c>
      <c r="E9" s="78">
        <v>30.19</v>
      </c>
      <c r="F9" s="78">
        <v>67.41</v>
      </c>
      <c r="G9" s="78">
        <v>22.04</v>
      </c>
      <c r="H9" s="78">
        <v>3.26</v>
      </c>
      <c r="I9" s="87">
        <v>96</v>
      </c>
      <c r="J9" s="87">
        <v>310</v>
      </c>
      <c r="K9" s="78">
        <v>30.97</v>
      </c>
      <c r="L9" s="51"/>
    </row>
    <row r="10" spans="1:16" ht="15" x14ac:dyDescent="0.25">
      <c r="A10" s="21">
        <v>41</v>
      </c>
      <c r="B10" s="87">
        <v>201441</v>
      </c>
      <c r="C10" s="78">
        <v>28.32</v>
      </c>
      <c r="D10" s="78">
        <v>26.86</v>
      </c>
      <c r="E10" s="78">
        <v>60.679999999999993</v>
      </c>
      <c r="F10" s="78">
        <v>45.909999999999989</v>
      </c>
      <c r="G10" s="78">
        <v>25.38</v>
      </c>
      <c r="H10" s="78">
        <v>2.98</v>
      </c>
      <c r="I10" s="87">
        <v>96</v>
      </c>
      <c r="J10" s="87">
        <v>310</v>
      </c>
      <c r="K10" s="78">
        <v>30.97</v>
      </c>
      <c r="L10" s="51"/>
    </row>
    <row r="11" spans="1:16" ht="15" x14ac:dyDescent="0.25">
      <c r="A11" s="21">
        <v>42</v>
      </c>
      <c r="B11" s="87">
        <v>201442</v>
      </c>
      <c r="C11" s="78">
        <v>27.13</v>
      </c>
      <c r="D11" s="78">
        <v>23.49</v>
      </c>
      <c r="E11" s="78">
        <v>80.58</v>
      </c>
      <c r="F11" s="78">
        <v>54.46</v>
      </c>
      <c r="G11" s="78">
        <v>18.12</v>
      </c>
      <c r="H11" s="78">
        <v>10.49</v>
      </c>
      <c r="I11" s="87">
        <v>102</v>
      </c>
      <c r="J11" s="87">
        <v>310</v>
      </c>
      <c r="K11" s="78">
        <v>32.899999999999991</v>
      </c>
      <c r="L11" s="51"/>
    </row>
    <row r="12" spans="1:16" ht="15" x14ac:dyDescent="0.25">
      <c r="A12" s="21">
        <v>43</v>
      </c>
      <c r="B12" s="87">
        <v>201443</v>
      </c>
      <c r="C12" s="78">
        <v>28.49</v>
      </c>
      <c r="D12" s="78">
        <v>23.91</v>
      </c>
      <c r="E12" s="78">
        <v>55.21</v>
      </c>
      <c r="F12" s="78">
        <v>67.09</v>
      </c>
      <c r="G12" s="78">
        <v>17.14</v>
      </c>
      <c r="H12" s="78">
        <v>17.239999999999998</v>
      </c>
      <c r="I12" s="87">
        <v>162</v>
      </c>
      <c r="J12" s="87">
        <v>310</v>
      </c>
      <c r="K12" s="78">
        <v>52.259999999999991</v>
      </c>
      <c r="L12" s="51"/>
    </row>
    <row r="13" spans="1:16" ht="15" x14ac:dyDescent="0.25">
      <c r="A13" s="21">
        <v>44</v>
      </c>
      <c r="B13" s="87">
        <v>201444</v>
      </c>
      <c r="C13" s="78">
        <v>22.79</v>
      </c>
      <c r="D13" s="78">
        <v>21.5</v>
      </c>
      <c r="E13" s="78">
        <v>87.21</v>
      </c>
      <c r="F13" s="78">
        <v>26.81</v>
      </c>
      <c r="G13" s="78">
        <v>19.39</v>
      </c>
      <c r="H13" s="78">
        <v>6.39</v>
      </c>
      <c r="I13" s="87">
        <v>162</v>
      </c>
      <c r="J13" s="87">
        <v>310</v>
      </c>
      <c r="K13" s="78">
        <v>52.259999999999991</v>
      </c>
      <c r="L13" s="51"/>
    </row>
    <row r="14" spans="1:16" ht="15" x14ac:dyDescent="0.25">
      <c r="A14" s="21">
        <v>45</v>
      </c>
      <c r="B14" s="87">
        <v>201445</v>
      </c>
      <c r="C14" s="78">
        <v>20.85</v>
      </c>
      <c r="D14" s="78">
        <v>19.38</v>
      </c>
      <c r="E14" s="78">
        <v>49.6</v>
      </c>
      <c r="F14" s="78">
        <v>47.88</v>
      </c>
      <c r="G14" s="78">
        <v>13.23</v>
      </c>
      <c r="H14" s="78">
        <v>6.51</v>
      </c>
      <c r="I14" s="87">
        <v>152</v>
      </c>
      <c r="J14" s="87">
        <v>310</v>
      </c>
      <c r="K14" s="78">
        <v>49.03</v>
      </c>
      <c r="L14" s="51"/>
    </row>
    <row r="15" spans="1:16" ht="15" x14ac:dyDescent="0.25">
      <c r="A15" s="21">
        <v>46</v>
      </c>
      <c r="B15" s="87">
        <v>201446</v>
      </c>
      <c r="C15" s="78">
        <v>43.1</v>
      </c>
      <c r="D15" s="78">
        <v>47.24</v>
      </c>
      <c r="E15" s="78">
        <v>102.22</v>
      </c>
      <c r="F15" s="78">
        <v>42.509999999999991</v>
      </c>
      <c r="G15" s="78">
        <v>35.840000000000003</v>
      </c>
      <c r="H15" s="78">
        <v>55.13</v>
      </c>
      <c r="I15" s="87">
        <v>168</v>
      </c>
      <c r="J15" s="87">
        <v>310</v>
      </c>
      <c r="K15" s="78">
        <v>54.189999999999991</v>
      </c>
      <c r="L15" s="51"/>
    </row>
    <row r="16" spans="1:16" ht="15" x14ac:dyDescent="0.25">
      <c r="A16" s="21">
        <v>47</v>
      </c>
      <c r="B16" s="87">
        <v>201447</v>
      </c>
      <c r="C16" s="78">
        <v>23.46</v>
      </c>
      <c r="D16" s="78">
        <v>21.6</v>
      </c>
      <c r="E16" s="78">
        <v>23.82</v>
      </c>
      <c r="F16" s="78">
        <v>42.759999999999991</v>
      </c>
      <c r="G16" s="78">
        <v>20.52</v>
      </c>
      <c r="H16" s="78">
        <v>9.2499999999999982</v>
      </c>
      <c r="I16" s="87">
        <v>172</v>
      </c>
      <c r="J16" s="87">
        <v>310</v>
      </c>
      <c r="K16" s="78">
        <v>55.47999999999999</v>
      </c>
      <c r="L16" s="51"/>
    </row>
    <row r="17" spans="1:12" ht="15" x14ac:dyDescent="0.25">
      <c r="A17" s="21">
        <v>48</v>
      </c>
      <c r="B17" s="87">
        <v>201448</v>
      </c>
      <c r="C17" s="78">
        <v>26.3</v>
      </c>
      <c r="D17" s="78">
        <v>29.01</v>
      </c>
      <c r="E17" s="78">
        <v>69.28</v>
      </c>
      <c r="F17" s="78">
        <v>46.329999999999991</v>
      </c>
      <c r="G17" s="78">
        <v>20.82</v>
      </c>
      <c r="H17" s="78">
        <v>5.46</v>
      </c>
      <c r="I17" s="87">
        <v>159</v>
      </c>
      <c r="J17" s="87">
        <v>310</v>
      </c>
      <c r="K17" s="78">
        <v>51.289999999999992</v>
      </c>
      <c r="L17" s="51"/>
    </row>
    <row r="18" spans="1:12" ht="15" x14ac:dyDescent="0.25">
      <c r="A18" s="21">
        <v>49</v>
      </c>
      <c r="B18" s="88">
        <v>201449</v>
      </c>
      <c r="C18" s="79">
        <v>20.72</v>
      </c>
      <c r="D18" s="79">
        <v>25.39</v>
      </c>
      <c r="E18" s="79">
        <v>33.72999999999999</v>
      </c>
      <c r="F18" s="79">
        <v>32.46</v>
      </c>
      <c r="G18" s="79">
        <v>19.079999999999998</v>
      </c>
      <c r="H18" s="79">
        <v>5.87</v>
      </c>
      <c r="I18" s="88">
        <v>162</v>
      </c>
      <c r="J18" s="88">
        <v>310</v>
      </c>
      <c r="K18" s="79">
        <v>52.259999999999991</v>
      </c>
      <c r="L18" s="51"/>
    </row>
    <row r="19" spans="1:12" ht="15" x14ac:dyDescent="0.25">
      <c r="A19" s="21">
        <v>50</v>
      </c>
      <c r="B19" s="87">
        <v>201450</v>
      </c>
      <c r="C19" s="78">
        <v>40.03</v>
      </c>
      <c r="D19" s="78">
        <v>40.86999999999999</v>
      </c>
      <c r="E19" s="78">
        <v>64.58</v>
      </c>
      <c r="F19" s="78">
        <v>55.86</v>
      </c>
      <c r="G19" s="78">
        <v>36.24</v>
      </c>
      <c r="H19" s="78">
        <v>24.81</v>
      </c>
      <c r="I19" s="87">
        <v>171</v>
      </c>
      <c r="J19" s="87">
        <v>310</v>
      </c>
      <c r="K19" s="78">
        <v>55.159999999999989</v>
      </c>
      <c r="L19" s="51"/>
    </row>
    <row r="20" spans="1:12" x14ac:dyDescent="0.3">
      <c r="A20" s="21">
        <v>51</v>
      </c>
      <c r="B20" s="88">
        <v>201451</v>
      </c>
      <c r="C20" s="79">
        <v>46.649999999999991</v>
      </c>
      <c r="D20" s="79">
        <v>44.759999999999991</v>
      </c>
      <c r="E20" s="79">
        <v>37.270000000000003</v>
      </c>
      <c r="F20" s="79">
        <v>63.38</v>
      </c>
      <c r="G20" s="79">
        <v>45.53</v>
      </c>
      <c r="H20" s="79">
        <v>31.16</v>
      </c>
      <c r="I20" s="88">
        <v>114</v>
      </c>
      <c r="J20" s="88">
        <v>310</v>
      </c>
      <c r="K20" s="79">
        <v>36.770000000000003</v>
      </c>
      <c r="L20" s="51"/>
    </row>
    <row r="21" spans="1:12" x14ac:dyDescent="0.3">
      <c r="A21" s="21">
        <v>52</v>
      </c>
      <c r="B21" s="88">
        <v>201452</v>
      </c>
      <c r="C21" s="79">
        <v>89.469999999999985</v>
      </c>
      <c r="D21" s="79">
        <v>86.299999999999983</v>
      </c>
      <c r="E21" s="79">
        <v>110.68</v>
      </c>
      <c r="F21" s="79">
        <v>143.37</v>
      </c>
      <c r="G21" s="79">
        <v>77.430000000000007</v>
      </c>
      <c r="H21" s="79">
        <v>57.35</v>
      </c>
      <c r="I21" s="88">
        <v>93</v>
      </c>
      <c r="J21" s="88">
        <v>310</v>
      </c>
      <c r="K21" s="79">
        <v>30</v>
      </c>
      <c r="L21" s="51"/>
    </row>
    <row r="22" spans="1:12" x14ac:dyDescent="0.3">
      <c r="A22" s="21">
        <v>53</v>
      </c>
      <c r="B22" s="88">
        <v>201453</v>
      </c>
      <c r="C22" s="79">
        <v>89.11</v>
      </c>
      <c r="D22" s="79">
        <v>84.28</v>
      </c>
      <c r="E22" s="79">
        <v>95.249999999999986</v>
      </c>
      <c r="F22" s="79">
        <v>132.27000000000001</v>
      </c>
      <c r="G22" s="79">
        <v>79.13</v>
      </c>
      <c r="H22" s="79">
        <v>72.58</v>
      </c>
      <c r="I22" s="88">
        <v>94</v>
      </c>
      <c r="J22" s="88">
        <v>310</v>
      </c>
      <c r="K22" s="79">
        <v>30.32</v>
      </c>
      <c r="L22" s="51"/>
    </row>
    <row r="23" spans="1:12" x14ac:dyDescent="0.3">
      <c r="A23" s="21">
        <v>1</v>
      </c>
      <c r="B23" s="88">
        <v>201501</v>
      </c>
      <c r="C23" s="79">
        <v>58.36</v>
      </c>
      <c r="D23" s="79">
        <v>55.14</v>
      </c>
      <c r="E23" s="79">
        <v>53.249999999999993</v>
      </c>
      <c r="F23" s="79">
        <v>73.459999999999994</v>
      </c>
      <c r="G23" s="79">
        <v>55.42</v>
      </c>
      <c r="H23" s="79">
        <v>52.969999999999992</v>
      </c>
      <c r="I23" s="88">
        <v>142</v>
      </c>
      <c r="J23" s="88">
        <v>310</v>
      </c>
      <c r="K23" s="79">
        <v>45.81</v>
      </c>
      <c r="L23" s="51"/>
    </row>
    <row r="24" spans="1:12" x14ac:dyDescent="0.3">
      <c r="A24" s="21">
        <v>2</v>
      </c>
      <c r="B24" s="88">
        <v>201502</v>
      </c>
      <c r="C24" s="79">
        <v>78.650000000000006</v>
      </c>
      <c r="D24" s="79">
        <v>95.08</v>
      </c>
      <c r="E24" s="79">
        <v>38.450000000000003</v>
      </c>
      <c r="F24" s="79">
        <v>61.71</v>
      </c>
      <c r="G24" s="79">
        <v>91.969999999999985</v>
      </c>
      <c r="H24" s="79">
        <v>54.079999999999991</v>
      </c>
      <c r="I24" s="88">
        <v>142</v>
      </c>
      <c r="J24" s="88">
        <v>310</v>
      </c>
      <c r="K24" s="79">
        <v>45.81</v>
      </c>
      <c r="L24" s="51"/>
    </row>
    <row r="25" spans="1:12" x14ac:dyDescent="0.3">
      <c r="A25" s="21">
        <v>3</v>
      </c>
      <c r="B25" s="88">
        <v>201503</v>
      </c>
      <c r="C25" s="79">
        <v>43.74</v>
      </c>
      <c r="D25" s="79">
        <v>44.56</v>
      </c>
      <c r="E25" s="79">
        <v>26.64</v>
      </c>
      <c r="F25" s="79">
        <v>83.85</v>
      </c>
      <c r="G25" s="79">
        <v>36.159999999999989</v>
      </c>
      <c r="H25" s="79">
        <v>27.63</v>
      </c>
      <c r="I25" s="88">
        <v>126</v>
      </c>
      <c r="J25" s="88">
        <v>310</v>
      </c>
      <c r="K25" s="79">
        <v>40.649999999999991</v>
      </c>
      <c r="L25" s="51"/>
    </row>
    <row r="26" spans="1:12" x14ac:dyDescent="0.3">
      <c r="A26" s="21">
        <v>4</v>
      </c>
      <c r="B26" s="88">
        <v>201504</v>
      </c>
      <c r="C26" s="79">
        <v>46.179999999999993</v>
      </c>
      <c r="D26" s="79">
        <v>47.86999999999999</v>
      </c>
      <c r="E26" s="79">
        <v>103.01</v>
      </c>
      <c r="F26" s="79">
        <v>72.92</v>
      </c>
      <c r="G26" s="79">
        <v>38.07</v>
      </c>
      <c r="H26" s="79">
        <v>22.14</v>
      </c>
      <c r="I26" s="88">
        <v>133</v>
      </c>
      <c r="J26" s="88">
        <v>310</v>
      </c>
      <c r="K26" s="79">
        <v>42.899999999999991</v>
      </c>
      <c r="L26" s="51"/>
    </row>
    <row r="27" spans="1:12" x14ac:dyDescent="0.3">
      <c r="A27" s="21">
        <v>5</v>
      </c>
      <c r="B27" s="88">
        <v>201505</v>
      </c>
      <c r="C27" s="79">
        <v>54.49</v>
      </c>
      <c r="D27" s="79">
        <v>51.31</v>
      </c>
      <c r="E27" s="79">
        <v>52.64</v>
      </c>
      <c r="F27" s="79">
        <v>63.909999999999989</v>
      </c>
      <c r="G27" s="79">
        <v>55.88</v>
      </c>
      <c r="H27" s="79">
        <v>33.61999999999999</v>
      </c>
      <c r="I27" s="88">
        <v>142</v>
      </c>
      <c r="J27" s="88">
        <v>310</v>
      </c>
      <c r="K27" s="79">
        <v>45.81</v>
      </c>
      <c r="L27" s="51"/>
    </row>
    <row r="28" spans="1:12" x14ac:dyDescent="0.3">
      <c r="A28" s="21">
        <v>6</v>
      </c>
      <c r="B28" s="88">
        <v>201506</v>
      </c>
      <c r="C28" s="79">
        <v>44.249999999999993</v>
      </c>
      <c r="D28" s="79">
        <v>45.46</v>
      </c>
      <c r="E28" s="79">
        <v>51.399999999999991</v>
      </c>
      <c r="F28" s="79">
        <v>59.719999999999992</v>
      </c>
      <c r="G28" s="79">
        <v>40.689999999999991</v>
      </c>
      <c r="H28" s="79">
        <v>35.909999999999989</v>
      </c>
      <c r="I28" s="88">
        <v>101</v>
      </c>
      <c r="J28" s="88">
        <v>310</v>
      </c>
      <c r="K28" s="79">
        <v>32.579999999999991</v>
      </c>
      <c r="L28" s="51"/>
    </row>
    <row r="29" spans="1:12" x14ac:dyDescent="0.3">
      <c r="A29" s="21">
        <v>7</v>
      </c>
      <c r="B29" s="88">
        <v>201507</v>
      </c>
      <c r="C29" s="79">
        <v>32.54999999999999</v>
      </c>
      <c r="D29" s="79">
        <v>32.829999999999991</v>
      </c>
      <c r="E29" s="79">
        <v>39.28</v>
      </c>
      <c r="F29" s="79">
        <v>82.76</v>
      </c>
      <c r="G29" s="79">
        <v>19.920000000000002</v>
      </c>
      <c r="H29" s="79">
        <v>18.420000000000002</v>
      </c>
      <c r="I29" s="88">
        <v>107</v>
      </c>
      <c r="J29" s="88">
        <v>310</v>
      </c>
      <c r="K29" s="79">
        <v>34.520000000000003</v>
      </c>
      <c r="L29" s="51"/>
    </row>
    <row r="30" spans="1:12" x14ac:dyDescent="0.3">
      <c r="A30" s="21">
        <v>8</v>
      </c>
      <c r="B30" s="88">
        <v>201508</v>
      </c>
      <c r="C30" s="79">
        <v>51.579999999999991</v>
      </c>
      <c r="D30" s="79">
        <v>54.539999999999992</v>
      </c>
      <c r="E30" s="79">
        <v>35.789999999999992</v>
      </c>
      <c r="F30" s="79">
        <v>66.719999999999985</v>
      </c>
      <c r="G30" s="79">
        <v>51.85</v>
      </c>
      <c r="H30" s="79">
        <v>34.149999999999991</v>
      </c>
      <c r="I30" s="88">
        <v>119</v>
      </c>
      <c r="J30" s="88">
        <v>310</v>
      </c>
      <c r="K30" s="79">
        <v>38.39</v>
      </c>
      <c r="L30" s="51"/>
    </row>
    <row r="31" spans="1:12" x14ac:dyDescent="0.3">
      <c r="A31" s="21">
        <v>9</v>
      </c>
      <c r="B31" s="88">
        <v>201509</v>
      </c>
      <c r="C31" s="79">
        <v>50.189999999999991</v>
      </c>
      <c r="D31" s="79">
        <v>52.749999999999993</v>
      </c>
      <c r="E31" s="79">
        <v>42.45</v>
      </c>
      <c r="F31" s="79">
        <v>60.909999999999989</v>
      </c>
      <c r="G31" s="79">
        <v>49.5</v>
      </c>
      <c r="H31" s="79">
        <v>41.07</v>
      </c>
      <c r="I31" s="88">
        <v>122</v>
      </c>
      <c r="J31" s="88">
        <v>310</v>
      </c>
      <c r="K31" s="79">
        <v>39.35</v>
      </c>
      <c r="L31" s="51"/>
    </row>
    <row r="32" spans="1:12" x14ac:dyDescent="0.3">
      <c r="A32" s="21">
        <v>10</v>
      </c>
      <c r="B32" s="88">
        <v>201510</v>
      </c>
      <c r="C32" s="79">
        <v>49.32</v>
      </c>
      <c r="D32" s="79">
        <v>57.909999999999989</v>
      </c>
      <c r="E32" s="79">
        <v>60.07</v>
      </c>
      <c r="F32" s="79">
        <v>35.04999999999999</v>
      </c>
      <c r="G32" s="79">
        <v>52.35</v>
      </c>
      <c r="H32" s="79">
        <v>50.32</v>
      </c>
      <c r="I32" s="88">
        <v>70</v>
      </c>
      <c r="J32" s="88">
        <v>310</v>
      </c>
      <c r="K32" s="79">
        <v>22.58</v>
      </c>
      <c r="L32" s="51"/>
    </row>
    <row r="33" spans="1:12" x14ac:dyDescent="0.3">
      <c r="A33" s="21">
        <v>11</v>
      </c>
      <c r="B33" s="88">
        <v>201511</v>
      </c>
      <c r="C33" s="79">
        <v>28.62</v>
      </c>
      <c r="D33" s="79">
        <v>26.92</v>
      </c>
      <c r="E33" s="79">
        <v>44.429999999999993</v>
      </c>
      <c r="F33" s="79">
        <v>29.51</v>
      </c>
      <c r="G33" s="79">
        <v>32.04999999999999</v>
      </c>
      <c r="H33" s="79">
        <v>1.8</v>
      </c>
      <c r="I33" s="88">
        <v>120</v>
      </c>
      <c r="J33" s="88">
        <v>310</v>
      </c>
      <c r="K33" s="79">
        <v>38.71</v>
      </c>
      <c r="L33" s="51"/>
    </row>
    <row r="34" spans="1:12" x14ac:dyDescent="0.3">
      <c r="A34" s="21">
        <v>12</v>
      </c>
      <c r="B34" s="88">
        <v>201512</v>
      </c>
      <c r="C34" s="79">
        <v>20.39</v>
      </c>
      <c r="D34" s="79">
        <v>22.02</v>
      </c>
      <c r="E34" s="79">
        <v>36.950000000000003</v>
      </c>
      <c r="F34" s="79">
        <v>14.31</v>
      </c>
      <c r="G34" s="79">
        <v>23.83</v>
      </c>
      <c r="H34" s="79">
        <v>4.72</v>
      </c>
      <c r="I34" s="88">
        <v>129</v>
      </c>
      <c r="J34" s="88">
        <v>310</v>
      </c>
      <c r="K34" s="79">
        <v>41.609999999999992</v>
      </c>
      <c r="L34" s="51"/>
    </row>
    <row r="35" spans="1:12" x14ac:dyDescent="0.3">
      <c r="A35" s="21">
        <v>13</v>
      </c>
      <c r="B35" s="88">
        <v>201513</v>
      </c>
      <c r="C35" s="79">
        <v>31.16</v>
      </c>
      <c r="D35" s="79">
        <v>28.47</v>
      </c>
      <c r="E35" s="79">
        <v>71.930000000000007</v>
      </c>
      <c r="F35" s="79">
        <v>47.47999999999999</v>
      </c>
      <c r="G35" s="79">
        <v>19.7</v>
      </c>
      <c r="H35" s="79">
        <v>47.179999999999993</v>
      </c>
      <c r="I35" s="88">
        <v>70</v>
      </c>
      <c r="J35" s="88">
        <v>310</v>
      </c>
      <c r="K35" s="79">
        <v>22.58</v>
      </c>
      <c r="L35" s="51"/>
    </row>
    <row r="36" spans="1:12" x14ac:dyDescent="0.3">
      <c r="A36" s="21">
        <v>14</v>
      </c>
      <c r="B36" s="88">
        <v>201514</v>
      </c>
      <c r="C36" s="79">
        <v>49.36</v>
      </c>
      <c r="D36" s="79">
        <v>36.35</v>
      </c>
      <c r="E36" s="79">
        <v>35.020000000000003</v>
      </c>
      <c r="F36" s="79">
        <v>107.32</v>
      </c>
      <c r="G36" s="79">
        <v>37.899999999999991</v>
      </c>
      <c r="H36" s="79">
        <v>29.75</v>
      </c>
      <c r="I36" s="88">
        <v>62</v>
      </c>
      <c r="J36" s="88">
        <v>310</v>
      </c>
      <c r="K36" s="79">
        <v>20</v>
      </c>
      <c r="L36" s="51"/>
    </row>
    <row r="37" spans="1:12" x14ac:dyDescent="0.3">
      <c r="A37" s="21">
        <v>15</v>
      </c>
      <c r="B37" s="88">
        <v>201515</v>
      </c>
      <c r="C37" s="79">
        <v>31.73</v>
      </c>
      <c r="D37" s="79">
        <v>26.45</v>
      </c>
      <c r="E37" s="79">
        <v>129.96</v>
      </c>
      <c r="F37" s="79">
        <v>46.219999999999992</v>
      </c>
      <c r="G37" s="79">
        <v>23.24</v>
      </c>
      <c r="H37" s="79">
        <v>8.6300000000000008</v>
      </c>
      <c r="I37" s="88">
        <v>112</v>
      </c>
      <c r="J37" s="88">
        <v>310</v>
      </c>
      <c r="K37" s="79">
        <v>36.130000000000003</v>
      </c>
      <c r="L37" s="51"/>
    </row>
    <row r="38" spans="1:12" x14ac:dyDescent="0.3">
      <c r="A38" s="21">
        <v>16</v>
      </c>
      <c r="B38" s="88">
        <v>201516</v>
      </c>
      <c r="C38" s="79">
        <v>31.7</v>
      </c>
      <c r="D38" s="79">
        <v>32.28</v>
      </c>
      <c r="E38" s="79">
        <v>30.36</v>
      </c>
      <c r="F38" s="79">
        <v>32.579999999999991</v>
      </c>
      <c r="G38" s="79">
        <v>29.01</v>
      </c>
      <c r="H38" s="79">
        <v>45.09</v>
      </c>
      <c r="I38" s="88">
        <v>109</v>
      </c>
      <c r="J38" s="88">
        <v>310</v>
      </c>
      <c r="K38" s="79">
        <v>35.159999999999989</v>
      </c>
      <c r="L38" s="51"/>
    </row>
    <row r="39" spans="1:12" x14ac:dyDescent="0.3">
      <c r="A39" s="21">
        <v>17</v>
      </c>
      <c r="B39" s="88">
        <v>201517</v>
      </c>
      <c r="C39" s="79">
        <v>18.52</v>
      </c>
      <c r="D39" s="79">
        <v>23.28</v>
      </c>
      <c r="E39" s="79">
        <v>30.33</v>
      </c>
      <c r="F39" s="79">
        <v>22.21</v>
      </c>
      <c r="G39" s="79">
        <v>16.25</v>
      </c>
      <c r="H39" s="79">
        <v>19.43</v>
      </c>
      <c r="I39" s="88">
        <v>123</v>
      </c>
      <c r="J39" s="88">
        <v>310</v>
      </c>
      <c r="K39" s="79">
        <v>39.679999999999993</v>
      </c>
      <c r="L39" s="51"/>
    </row>
    <row r="40" spans="1:12" x14ac:dyDescent="0.3">
      <c r="A40" s="21">
        <v>18</v>
      </c>
      <c r="B40" s="88">
        <v>201518</v>
      </c>
      <c r="C40" s="79">
        <v>19.39</v>
      </c>
      <c r="D40" s="79">
        <v>19.75</v>
      </c>
      <c r="E40" s="79">
        <v>46.74</v>
      </c>
      <c r="F40" s="79">
        <v>22.35</v>
      </c>
      <c r="G40" s="79">
        <v>16.78</v>
      </c>
      <c r="H40" s="79">
        <v>15.94</v>
      </c>
      <c r="I40" s="88">
        <v>113</v>
      </c>
      <c r="J40" s="88">
        <v>310</v>
      </c>
      <c r="K40" s="79">
        <v>36.450000000000003</v>
      </c>
      <c r="L40" s="51"/>
    </row>
    <row r="41" spans="1:12" x14ac:dyDescent="0.3">
      <c r="A41" s="21">
        <v>19</v>
      </c>
      <c r="B41" s="88">
        <v>201519</v>
      </c>
      <c r="C41" s="79">
        <v>23.68</v>
      </c>
      <c r="D41" s="79">
        <v>24.54</v>
      </c>
      <c r="E41" s="79">
        <v>51.749999999999993</v>
      </c>
      <c r="F41" s="79">
        <v>14.49</v>
      </c>
      <c r="G41" s="79">
        <v>26.14</v>
      </c>
      <c r="H41" s="79">
        <v>12.41</v>
      </c>
      <c r="I41" s="88">
        <v>115</v>
      </c>
      <c r="J41" s="88">
        <v>310</v>
      </c>
      <c r="K41" s="79">
        <v>37.1</v>
      </c>
      <c r="L41" s="51"/>
    </row>
    <row r="42" spans="1:12" x14ac:dyDescent="0.3">
      <c r="A42" s="21">
        <v>20</v>
      </c>
      <c r="B42" s="88">
        <v>201520</v>
      </c>
      <c r="C42" s="79">
        <v>16.04</v>
      </c>
      <c r="D42" s="79">
        <v>15.82</v>
      </c>
      <c r="E42" s="79">
        <v>31.14</v>
      </c>
      <c r="F42" s="79">
        <v>27.8</v>
      </c>
      <c r="G42" s="79">
        <v>12.18</v>
      </c>
      <c r="H42" s="79">
        <v>10.92</v>
      </c>
      <c r="I42" s="88">
        <v>126</v>
      </c>
      <c r="J42" s="88">
        <v>310</v>
      </c>
      <c r="K42" s="79">
        <v>40.649999999999991</v>
      </c>
      <c r="L42" s="51"/>
    </row>
    <row r="43" spans="1:12" x14ac:dyDescent="0.3">
      <c r="A43" s="21">
        <v>21</v>
      </c>
      <c r="B43" s="88">
        <v>201521</v>
      </c>
      <c r="C43" s="79">
        <v>19.670000000000002</v>
      </c>
      <c r="D43" s="79">
        <v>18.71</v>
      </c>
      <c r="E43" s="79">
        <v>0.37</v>
      </c>
      <c r="F43" s="79">
        <v>34.450000000000003</v>
      </c>
      <c r="G43" s="79">
        <v>18.829999999999998</v>
      </c>
      <c r="H43" s="79">
        <v>9.9199999999999982</v>
      </c>
      <c r="I43" s="88">
        <v>68</v>
      </c>
      <c r="J43" s="88">
        <v>310</v>
      </c>
      <c r="K43" s="79">
        <v>21.94</v>
      </c>
      <c r="L43" s="51"/>
    </row>
    <row r="44" spans="1:12" x14ac:dyDescent="0.3">
      <c r="A44" s="21">
        <v>22</v>
      </c>
      <c r="B44" s="88">
        <v>201522</v>
      </c>
      <c r="C44" s="79">
        <v>10.86</v>
      </c>
      <c r="D44" s="79">
        <v>11.47</v>
      </c>
      <c r="E44" s="79">
        <v>23.07</v>
      </c>
      <c r="F44" s="79">
        <v>7.37</v>
      </c>
      <c r="G44" s="79">
        <v>8.09</v>
      </c>
      <c r="H44" s="79">
        <v>25.55</v>
      </c>
      <c r="I44" s="88">
        <v>101</v>
      </c>
      <c r="J44" s="88">
        <v>310</v>
      </c>
      <c r="K44" s="79">
        <v>32.579999999999991</v>
      </c>
      <c r="L44" s="51"/>
    </row>
    <row r="45" spans="1:12" x14ac:dyDescent="0.3">
      <c r="A45" s="21">
        <v>23</v>
      </c>
      <c r="B45" s="88">
        <v>201523</v>
      </c>
      <c r="C45" s="79">
        <v>10.88</v>
      </c>
      <c r="D45" s="79">
        <v>11.9</v>
      </c>
      <c r="E45" s="79">
        <v>26.1</v>
      </c>
      <c r="F45" s="79">
        <v>8.0500000000000007</v>
      </c>
      <c r="G45" s="79">
        <v>11.39</v>
      </c>
      <c r="H45" s="79">
        <v>5.62</v>
      </c>
      <c r="I45" s="88">
        <v>149</v>
      </c>
      <c r="J45" s="88">
        <v>310</v>
      </c>
      <c r="K45" s="79">
        <v>48.06</v>
      </c>
      <c r="L45" s="51"/>
    </row>
    <row r="46" spans="1:12" x14ac:dyDescent="0.3">
      <c r="A46" s="21">
        <v>24</v>
      </c>
      <c r="B46" s="88">
        <v>201524</v>
      </c>
      <c r="C46" s="79">
        <v>19.25</v>
      </c>
      <c r="D46" s="79">
        <v>11.24</v>
      </c>
      <c r="E46" s="79">
        <v>13.3</v>
      </c>
      <c r="F46" s="79">
        <v>67.260000000000005</v>
      </c>
      <c r="G46" s="79">
        <v>8.18</v>
      </c>
      <c r="H46" s="79">
        <v>4.42</v>
      </c>
      <c r="I46" s="88">
        <v>134</v>
      </c>
      <c r="J46" s="88">
        <v>310</v>
      </c>
      <c r="K46" s="79">
        <v>43.22999999999999</v>
      </c>
      <c r="L46" s="51"/>
    </row>
    <row r="47" spans="1:12" x14ac:dyDescent="0.3">
      <c r="A47" s="21">
        <v>25</v>
      </c>
      <c r="B47" s="88">
        <v>201525</v>
      </c>
      <c r="C47" s="79">
        <v>14.02</v>
      </c>
      <c r="D47" s="79">
        <v>15.7</v>
      </c>
      <c r="E47" s="79">
        <v>2.96</v>
      </c>
      <c r="F47" s="79">
        <v>2.73</v>
      </c>
      <c r="G47" s="79">
        <v>15.89</v>
      </c>
      <c r="H47" s="79">
        <v>26.94</v>
      </c>
      <c r="I47" s="88">
        <v>106</v>
      </c>
      <c r="J47" s="88">
        <v>310</v>
      </c>
      <c r="K47" s="79">
        <v>34.189999999999991</v>
      </c>
      <c r="L47" s="51"/>
    </row>
    <row r="48" spans="1:12" x14ac:dyDescent="0.3">
      <c r="A48" s="21">
        <v>26</v>
      </c>
      <c r="B48" s="88">
        <v>201526</v>
      </c>
      <c r="C48" s="79">
        <v>7.51</v>
      </c>
      <c r="D48" s="79">
        <v>7.84</v>
      </c>
      <c r="E48" s="79">
        <v>36.28</v>
      </c>
      <c r="F48" s="79">
        <v>0</v>
      </c>
      <c r="G48" s="79">
        <v>7.5</v>
      </c>
      <c r="H48" s="79">
        <v>6.15</v>
      </c>
      <c r="I48" s="88">
        <v>78</v>
      </c>
      <c r="J48" s="88">
        <v>310</v>
      </c>
      <c r="K48" s="79">
        <v>25.16</v>
      </c>
      <c r="L48" s="51"/>
    </row>
    <row r="49" spans="1:16" x14ac:dyDescent="0.3">
      <c r="A49" s="21">
        <v>27</v>
      </c>
      <c r="B49" s="88">
        <v>201527</v>
      </c>
      <c r="C49" s="79">
        <v>20.14</v>
      </c>
      <c r="D49" s="79">
        <v>17.600000000000001</v>
      </c>
      <c r="E49" s="79">
        <v>39.03</v>
      </c>
      <c r="F49" s="79">
        <v>29.22</v>
      </c>
      <c r="G49" s="79">
        <v>19.68</v>
      </c>
      <c r="H49" s="79">
        <v>0.47</v>
      </c>
      <c r="I49" s="88">
        <v>54</v>
      </c>
      <c r="J49" s="88">
        <v>310</v>
      </c>
      <c r="K49" s="79">
        <v>17.420000000000002</v>
      </c>
      <c r="L49" s="51"/>
    </row>
    <row r="50" spans="1:16" x14ac:dyDescent="0.3">
      <c r="A50" s="21">
        <v>28</v>
      </c>
      <c r="B50" s="88">
        <v>201528</v>
      </c>
      <c r="C50" s="79">
        <v>9.9199999999999982</v>
      </c>
      <c r="D50" s="79">
        <v>11.69</v>
      </c>
      <c r="E50" s="79">
        <v>23.65</v>
      </c>
      <c r="F50" s="79">
        <v>0.14000000000000001</v>
      </c>
      <c r="G50" s="79">
        <v>10.92</v>
      </c>
      <c r="H50" s="79">
        <v>13.92</v>
      </c>
      <c r="I50" s="88">
        <v>83</v>
      </c>
      <c r="J50" s="88">
        <v>310</v>
      </c>
      <c r="K50" s="79">
        <v>26.77</v>
      </c>
      <c r="L50" s="51"/>
    </row>
    <row r="51" spans="1:16" x14ac:dyDescent="0.3">
      <c r="A51" s="21">
        <v>29</v>
      </c>
      <c r="B51" s="88">
        <v>201529</v>
      </c>
      <c r="C51" s="79">
        <v>13.73</v>
      </c>
      <c r="D51" s="79">
        <v>10.93</v>
      </c>
      <c r="E51" s="79">
        <v>0</v>
      </c>
      <c r="F51" s="79">
        <v>27.38</v>
      </c>
      <c r="G51" s="79">
        <v>6.54</v>
      </c>
      <c r="H51" s="79">
        <v>36.770000000000003</v>
      </c>
      <c r="I51" s="88">
        <v>74</v>
      </c>
      <c r="J51" s="88">
        <v>310</v>
      </c>
      <c r="K51" s="79">
        <v>23.87</v>
      </c>
      <c r="L51" s="51"/>
    </row>
    <row r="52" spans="1:16" x14ac:dyDescent="0.3">
      <c r="A52" s="21">
        <v>30</v>
      </c>
      <c r="B52" s="88">
        <v>201530</v>
      </c>
      <c r="C52" s="79">
        <v>10.42</v>
      </c>
      <c r="D52" s="79">
        <v>10.45</v>
      </c>
      <c r="E52" s="79">
        <v>0.26</v>
      </c>
      <c r="F52" s="79">
        <v>13.48</v>
      </c>
      <c r="G52" s="79">
        <v>12.25</v>
      </c>
      <c r="H52" s="79">
        <v>0.28999999999999998</v>
      </c>
      <c r="I52" s="88">
        <v>86</v>
      </c>
      <c r="J52" s="88">
        <v>310</v>
      </c>
      <c r="K52" s="79">
        <v>27.74</v>
      </c>
      <c r="L52" s="51"/>
    </row>
    <row r="53" spans="1:16" x14ac:dyDescent="0.3">
      <c r="A53" s="21">
        <v>31</v>
      </c>
      <c r="B53" s="88">
        <v>201531</v>
      </c>
      <c r="C53" s="79">
        <v>7.51</v>
      </c>
      <c r="D53" s="79">
        <v>7.5</v>
      </c>
      <c r="E53" s="79">
        <v>62.36</v>
      </c>
      <c r="F53" s="79">
        <v>12.28</v>
      </c>
      <c r="G53" s="79">
        <v>2.71</v>
      </c>
      <c r="H53" s="79">
        <v>0.2</v>
      </c>
      <c r="I53" s="88">
        <v>80</v>
      </c>
      <c r="J53" s="88">
        <v>310</v>
      </c>
      <c r="K53" s="79">
        <v>25.81</v>
      </c>
      <c r="L53" s="51"/>
    </row>
    <row r="54" spans="1:16" x14ac:dyDescent="0.3">
      <c r="A54" s="21">
        <v>32</v>
      </c>
      <c r="B54" s="88">
        <v>201532</v>
      </c>
      <c r="C54" s="79">
        <v>5.14</v>
      </c>
      <c r="D54" s="79">
        <v>6.89</v>
      </c>
      <c r="E54" s="79">
        <v>3.09</v>
      </c>
      <c r="F54" s="79">
        <v>0.3</v>
      </c>
      <c r="G54" s="79">
        <v>6.5</v>
      </c>
      <c r="H54" s="79">
        <v>6.54</v>
      </c>
      <c r="I54" s="88">
        <v>86</v>
      </c>
      <c r="J54" s="88">
        <v>310</v>
      </c>
      <c r="K54" s="79">
        <v>27.74</v>
      </c>
      <c r="L54" s="51"/>
    </row>
    <row r="55" spans="1:16" x14ac:dyDescent="0.3">
      <c r="A55" s="22">
        <v>33</v>
      </c>
      <c r="B55" s="88">
        <v>201533</v>
      </c>
      <c r="C55" s="79">
        <v>9.2100000000000009</v>
      </c>
      <c r="D55" s="79">
        <v>13.4</v>
      </c>
      <c r="E55" s="79">
        <v>34.679999999999993</v>
      </c>
      <c r="F55" s="79">
        <v>0.15</v>
      </c>
      <c r="G55" s="79">
        <v>8.2799999999999994</v>
      </c>
      <c r="H55" s="79">
        <v>16.690000000000001</v>
      </c>
      <c r="I55" s="88">
        <v>45</v>
      </c>
      <c r="J55" s="88">
        <v>310</v>
      </c>
      <c r="K55" s="79">
        <v>14.52</v>
      </c>
      <c r="L55" s="51"/>
    </row>
    <row r="56" spans="1:16" x14ac:dyDescent="0.3">
      <c r="A56" s="21">
        <v>34</v>
      </c>
      <c r="B56" s="88">
        <v>201534</v>
      </c>
      <c r="C56" s="79">
        <v>10.9</v>
      </c>
      <c r="D56" s="79">
        <v>11.65</v>
      </c>
      <c r="E56" s="79">
        <v>39.04999999999999</v>
      </c>
      <c r="F56" s="79">
        <v>12.78</v>
      </c>
      <c r="G56" s="79">
        <v>8.89</v>
      </c>
      <c r="H56" s="79">
        <v>5.68</v>
      </c>
      <c r="I56" s="88">
        <v>75</v>
      </c>
      <c r="J56" s="88">
        <v>310</v>
      </c>
      <c r="K56" s="79">
        <v>24.19</v>
      </c>
      <c r="L56" s="51"/>
    </row>
    <row r="57" spans="1:16" x14ac:dyDescent="0.3">
      <c r="A57" s="16"/>
      <c r="B57" s="77"/>
      <c r="C57" s="77"/>
      <c r="D57" s="77"/>
      <c r="E57" s="77"/>
      <c r="F57" s="77"/>
      <c r="G57" s="77"/>
      <c r="H57" s="77"/>
      <c r="I57" s="77"/>
      <c r="J57" s="77"/>
      <c r="K57" s="77"/>
      <c r="L57" s="51"/>
    </row>
    <row r="58" spans="1:16" x14ac:dyDescent="0.3">
      <c r="A58" s="15" t="s">
        <v>45</v>
      </c>
      <c r="B58" s="77"/>
      <c r="C58" s="77"/>
      <c r="D58" s="77"/>
      <c r="E58" s="77"/>
      <c r="F58" s="77"/>
      <c r="G58" s="77"/>
      <c r="H58" s="77"/>
      <c r="I58" s="77"/>
      <c r="J58" s="77"/>
      <c r="K58" s="77"/>
      <c r="L58" s="51"/>
    </row>
    <row r="59" spans="1:16" x14ac:dyDescent="0.3">
      <c r="A59" s="23"/>
      <c r="B59" s="24" t="s">
        <v>35</v>
      </c>
      <c r="C59" s="24" t="s">
        <v>36</v>
      </c>
      <c r="D59" s="24" t="s">
        <v>37</v>
      </c>
      <c r="E59" s="24" t="s">
        <v>38</v>
      </c>
      <c r="F59" s="24" t="s">
        <v>39</v>
      </c>
      <c r="G59" s="24" t="s">
        <v>40</v>
      </c>
      <c r="H59" s="24" t="s">
        <v>41</v>
      </c>
      <c r="I59" s="24" t="s">
        <v>42</v>
      </c>
      <c r="J59" s="24" t="s">
        <v>43</v>
      </c>
      <c r="K59" s="24" t="s">
        <v>44</v>
      </c>
      <c r="L59" s="51"/>
      <c r="M59" s="32"/>
      <c r="N59" s="32"/>
      <c r="O59" s="32"/>
      <c r="P59" s="32"/>
    </row>
    <row r="60" spans="1:16" x14ac:dyDescent="0.3">
      <c r="A60" s="25">
        <v>35</v>
      </c>
      <c r="B60" s="89">
        <v>201335</v>
      </c>
      <c r="C60" s="80">
        <v>11.058018072975198</v>
      </c>
      <c r="D60" s="80">
        <v>15.906037656909954</v>
      </c>
      <c r="E60" s="80">
        <v>3.8158827401144246</v>
      </c>
      <c r="F60" s="80">
        <v>0.94102317015651371</v>
      </c>
      <c r="G60" s="80">
        <v>12.341823617458626</v>
      </c>
      <c r="H60" s="80">
        <v>23.418712980878038</v>
      </c>
      <c r="I60" s="89">
        <v>114</v>
      </c>
      <c r="J60" s="89">
        <v>310</v>
      </c>
      <c r="K60" s="80">
        <v>36.774193548387096</v>
      </c>
      <c r="L60" s="51"/>
      <c r="M60" s="32"/>
      <c r="N60" s="32"/>
      <c r="O60" s="32"/>
      <c r="P60" s="32"/>
    </row>
    <row r="61" spans="1:16" x14ac:dyDescent="0.3">
      <c r="A61" s="25">
        <v>36</v>
      </c>
      <c r="B61" s="89">
        <v>201336</v>
      </c>
      <c r="C61" s="80">
        <v>13.40849611653258</v>
      </c>
      <c r="D61" s="80">
        <v>9.5251343609875079</v>
      </c>
      <c r="E61" s="80">
        <v>12.44650831926994</v>
      </c>
      <c r="F61" s="80">
        <v>38.456161328309101</v>
      </c>
      <c r="G61" s="80">
        <v>8.0436369348058943</v>
      </c>
      <c r="H61" s="80">
        <v>3.5376415400712129</v>
      </c>
      <c r="I61" s="89">
        <v>121</v>
      </c>
      <c r="J61" s="89">
        <v>310</v>
      </c>
      <c r="K61" s="80">
        <v>39.032258064516128</v>
      </c>
      <c r="L61" s="51"/>
    </row>
    <row r="62" spans="1:16" x14ac:dyDescent="0.3">
      <c r="A62" s="25">
        <v>37</v>
      </c>
      <c r="B62" s="89">
        <v>201337</v>
      </c>
      <c r="C62" s="80">
        <v>10.683746770199582</v>
      </c>
      <c r="D62" s="80">
        <v>9.180067263366869</v>
      </c>
      <c r="E62" s="80">
        <v>13.100833644659907</v>
      </c>
      <c r="F62" s="80">
        <v>26.30367150125327</v>
      </c>
      <c r="G62" s="80">
        <v>7.2153498554304978</v>
      </c>
      <c r="H62" s="80">
        <v>3.762573695977705</v>
      </c>
      <c r="I62" s="89">
        <v>146</v>
      </c>
      <c r="J62" s="89">
        <v>310</v>
      </c>
      <c r="K62" s="80">
        <v>47.096774193548384</v>
      </c>
      <c r="L62" s="51"/>
    </row>
    <row r="63" spans="1:16" x14ac:dyDescent="0.3">
      <c r="A63" s="25">
        <v>38</v>
      </c>
      <c r="B63" s="89">
        <v>201338</v>
      </c>
      <c r="C63" s="80">
        <v>20.596660039154397</v>
      </c>
      <c r="D63" s="80">
        <v>15.540249538856864</v>
      </c>
      <c r="E63" s="80">
        <v>17.633386316447968</v>
      </c>
      <c r="F63" s="80">
        <v>55.831870349915526</v>
      </c>
      <c r="G63" s="80">
        <v>12.033553000199236</v>
      </c>
      <c r="H63" s="80">
        <v>12.594634791637704</v>
      </c>
      <c r="I63" s="89">
        <v>139</v>
      </c>
      <c r="J63" s="89">
        <v>310</v>
      </c>
      <c r="K63" s="80">
        <v>44.838709677419352</v>
      </c>
      <c r="L63" s="51"/>
    </row>
    <row r="64" spans="1:16" x14ac:dyDescent="0.3">
      <c r="A64" s="25">
        <v>39</v>
      </c>
      <c r="B64" s="89">
        <v>201339</v>
      </c>
      <c r="C64" s="80">
        <v>24.645786665558401</v>
      </c>
      <c r="D64" s="80">
        <v>20.456669520672278</v>
      </c>
      <c r="E64" s="80">
        <v>43.95625376042404</v>
      </c>
      <c r="F64" s="80">
        <v>51.681196738844292</v>
      </c>
      <c r="G64" s="80">
        <v>16.995168147623584</v>
      </c>
      <c r="H64" s="80">
        <v>14.578310269537651</v>
      </c>
      <c r="I64" s="89">
        <v>136</v>
      </c>
      <c r="J64" s="89">
        <v>310</v>
      </c>
      <c r="K64" s="80">
        <v>43.87096774193548</v>
      </c>
      <c r="L64" s="51"/>
    </row>
    <row r="65" spans="1:12" x14ac:dyDescent="0.3">
      <c r="A65" s="25">
        <v>40</v>
      </c>
      <c r="B65" s="89">
        <v>201340</v>
      </c>
      <c r="C65" s="80">
        <v>29.019424172131998</v>
      </c>
      <c r="D65" s="80">
        <v>27.577208523687087</v>
      </c>
      <c r="E65" s="80">
        <v>46.359949027801406</v>
      </c>
      <c r="F65" s="80">
        <v>49.076186134453707</v>
      </c>
      <c r="G65" s="80">
        <v>23.487926308232637</v>
      </c>
      <c r="H65" s="80">
        <v>18.711973517562086</v>
      </c>
      <c r="I65" s="89">
        <v>151</v>
      </c>
      <c r="J65" s="89">
        <v>310</v>
      </c>
      <c r="K65" s="80">
        <v>48.70967741935484</v>
      </c>
      <c r="L65" s="51"/>
    </row>
    <row r="66" spans="1:12" x14ac:dyDescent="0.3">
      <c r="A66" s="25">
        <v>41</v>
      </c>
      <c r="B66" s="89">
        <v>201341</v>
      </c>
      <c r="C66" s="80">
        <v>22.221918333525753</v>
      </c>
      <c r="D66" s="80">
        <v>20.118450904554983</v>
      </c>
      <c r="E66" s="80">
        <v>29.680519696594121</v>
      </c>
      <c r="F66" s="80">
        <v>38.275241344953066</v>
      </c>
      <c r="G66" s="80">
        <v>18.028702421877288</v>
      </c>
      <c r="H66" s="80">
        <v>15.533732000677261</v>
      </c>
      <c r="I66" s="89">
        <v>147</v>
      </c>
      <c r="J66" s="89">
        <v>310</v>
      </c>
      <c r="K66" s="80">
        <v>47.41935483870968</v>
      </c>
      <c r="L66" s="51"/>
    </row>
    <row r="67" spans="1:12" x14ac:dyDescent="0.3">
      <c r="A67" s="25">
        <v>42</v>
      </c>
      <c r="B67" s="89">
        <v>201342</v>
      </c>
      <c r="C67" s="80">
        <v>23.086438640808961</v>
      </c>
      <c r="D67" s="80">
        <v>20.354908386081494</v>
      </c>
      <c r="E67" s="80">
        <v>36.179714177069961</v>
      </c>
      <c r="F67" s="80">
        <v>54.902290688918519</v>
      </c>
      <c r="G67" s="80">
        <v>13.454311966591739</v>
      </c>
      <c r="H67" s="80">
        <v>18.621306375091976</v>
      </c>
      <c r="I67" s="89">
        <v>142</v>
      </c>
      <c r="J67" s="89">
        <v>310</v>
      </c>
      <c r="K67" s="80">
        <v>45.806451612903224</v>
      </c>
      <c r="L67" s="51"/>
    </row>
    <row r="68" spans="1:12" x14ac:dyDescent="0.3">
      <c r="A68" s="25">
        <v>43</v>
      </c>
      <c r="B68" s="89">
        <v>201343</v>
      </c>
      <c r="C68" s="80">
        <v>18.255433388508024</v>
      </c>
      <c r="D68" s="80">
        <v>18.967063632862132</v>
      </c>
      <c r="E68" s="80">
        <v>36.079470191691129</v>
      </c>
      <c r="F68" s="80">
        <v>16.572813137079024</v>
      </c>
      <c r="G68" s="80">
        <v>17.056170094763687</v>
      </c>
      <c r="H68" s="80">
        <v>19.163826247536917</v>
      </c>
      <c r="I68" s="89">
        <v>186</v>
      </c>
      <c r="J68" s="89">
        <v>310</v>
      </c>
      <c r="K68" s="80">
        <v>60</v>
      </c>
      <c r="L68" s="51"/>
    </row>
    <row r="69" spans="1:12" x14ac:dyDescent="0.3">
      <c r="A69" s="25">
        <v>44</v>
      </c>
      <c r="B69" s="89">
        <v>201344</v>
      </c>
      <c r="C69" s="80">
        <v>17.087588083981728</v>
      </c>
      <c r="D69" s="80">
        <v>16.175725895387579</v>
      </c>
      <c r="E69" s="80">
        <v>36.379892511219261</v>
      </c>
      <c r="F69" s="80">
        <v>37.596684409704068</v>
      </c>
      <c r="G69" s="80">
        <v>12.008474472764277</v>
      </c>
      <c r="H69" s="80">
        <v>3.6972189382758751</v>
      </c>
      <c r="I69" s="89">
        <v>181</v>
      </c>
      <c r="J69" s="89">
        <v>310</v>
      </c>
      <c r="K69" s="80">
        <v>58.387096774193552</v>
      </c>
      <c r="L69" s="51"/>
    </row>
    <row r="70" spans="1:12" x14ac:dyDescent="0.3">
      <c r="A70" s="25">
        <v>45</v>
      </c>
      <c r="B70" s="89">
        <v>201345</v>
      </c>
      <c r="C70" s="80">
        <v>19.725920481541554</v>
      </c>
      <c r="D70" s="80">
        <v>18.927419735112522</v>
      </c>
      <c r="E70" s="80">
        <v>37.771283932793359</v>
      </c>
      <c r="F70" s="80">
        <v>24.509967899807545</v>
      </c>
      <c r="G70" s="80">
        <v>18.882295955820194</v>
      </c>
      <c r="H70" s="80">
        <v>9.062320774681373</v>
      </c>
      <c r="I70" s="89">
        <v>182</v>
      </c>
      <c r="J70" s="89">
        <v>310</v>
      </c>
      <c r="K70" s="80">
        <v>58.70967741935484</v>
      </c>
      <c r="L70" s="51"/>
    </row>
    <row r="71" spans="1:12" x14ac:dyDescent="0.3">
      <c r="A71" s="25">
        <v>46</v>
      </c>
      <c r="B71" s="89">
        <v>201346</v>
      </c>
      <c r="C71" s="80">
        <v>16.082236307102292</v>
      </c>
      <c r="D71" s="80">
        <v>15.973983590871478</v>
      </c>
      <c r="E71" s="80">
        <v>46.549157289193111</v>
      </c>
      <c r="F71" s="80">
        <v>19.102210148086968</v>
      </c>
      <c r="G71" s="80">
        <v>14.121710147829036</v>
      </c>
      <c r="H71" s="80">
        <v>8.3963821010536073</v>
      </c>
      <c r="I71" s="89">
        <v>181</v>
      </c>
      <c r="J71" s="89">
        <v>310</v>
      </c>
      <c r="K71" s="80">
        <v>58.387096774193552</v>
      </c>
      <c r="L71" s="51"/>
    </row>
    <row r="72" spans="1:12" x14ac:dyDescent="0.3">
      <c r="A72" s="25">
        <v>47</v>
      </c>
      <c r="B72" s="89">
        <v>201347</v>
      </c>
      <c r="C72" s="80">
        <v>21.177115892218787</v>
      </c>
      <c r="D72" s="80">
        <v>20.933833497044944</v>
      </c>
      <c r="E72" s="80">
        <v>50.539051801849169</v>
      </c>
      <c r="F72" s="80">
        <v>22.267000133078639</v>
      </c>
      <c r="G72" s="80">
        <v>18.490814103540099</v>
      </c>
      <c r="H72" s="80">
        <v>20.465382054343642</v>
      </c>
      <c r="I72" s="89">
        <v>187</v>
      </c>
      <c r="J72" s="89">
        <v>310</v>
      </c>
      <c r="K72" s="80">
        <v>60.322580645161288</v>
      </c>
      <c r="L72" s="51"/>
    </row>
    <row r="73" spans="1:12" x14ac:dyDescent="0.3">
      <c r="A73" s="25">
        <v>48</v>
      </c>
      <c r="B73" s="89">
        <v>201348</v>
      </c>
      <c r="C73" s="80">
        <v>22.081559185842004</v>
      </c>
      <c r="D73" s="80">
        <v>20.840951111106758</v>
      </c>
      <c r="E73" s="80">
        <v>52.129877282419855</v>
      </c>
      <c r="F73" s="80">
        <v>24.359586577549063</v>
      </c>
      <c r="G73" s="80">
        <v>21.640430238703765</v>
      </c>
      <c r="H73" s="80">
        <v>8.1817836301114095</v>
      </c>
      <c r="I73" s="89">
        <v>182</v>
      </c>
      <c r="J73" s="89">
        <v>310</v>
      </c>
      <c r="K73" s="80">
        <v>58.70967741935484</v>
      </c>
      <c r="L73" s="51"/>
    </row>
    <row r="74" spans="1:12" x14ac:dyDescent="0.3">
      <c r="A74" s="25">
        <v>49</v>
      </c>
      <c r="B74" s="89">
        <v>201349</v>
      </c>
      <c r="C74" s="80">
        <v>19.209562616227682</v>
      </c>
      <c r="D74" s="80">
        <v>17.030845546481014</v>
      </c>
      <c r="E74" s="80">
        <v>40.281535944052898</v>
      </c>
      <c r="F74" s="80">
        <v>45.543028049824123</v>
      </c>
      <c r="G74" s="80">
        <v>11.246816030442398</v>
      </c>
      <c r="H74" s="80">
        <v>10.986873312552492</v>
      </c>
      <c r="I74" s="89">
        <v>192</v>
      </c>
      <c r="J74" s="89">
        <v>310</v>
      </c>
      <c r="K74" s="80">
        <v>61.935483870967744</v>
      </c>
      <c r="L74" s="51"/>
    </row>
    <row r="75" spans="1:12" x14ac:dyDescent="0.3">
      <c r="A75" s="25">
        <v>50</v>
      </c>
      <c r="B75" s="89">
        <v>201350</v>
      </c>
      <c r="C75" s="80">
        <v>51.160042527010816</v>
      </c>
      <c r="D75" s="80">
        <v>51.209521442167819</v>
      </c>
      <c r="E75" s="80">
        <v>116.84719728800256</v>
      </c>
      <c r="F75" s="80">
        <v>74.161085683491152</v>
      </c>
      <c r="G75" s="80">
        <v>27.820440739834861</v>
      </c>
      <c r="H75" s="80">
        <v>105.68846266896608</v>
      </c>
      <c r="I75" s="89">
        <v>177</v>
      </c>
      <c r="J75" s="89">
        <v>310</v>
      </c>
      <c r="K75" s="80">
        <v>57.096774193548384</v>
      </c>
      <c r="L75" s="51"/>
    </row>
    <row r="76" spans="1:12" x14ac:dyDescent="0.3">
      <c r="A76" s="25">
        <v>51</v>
      </c>
      <c r="B76" s="89">
        <v>201351</v>
      </c>
      <c r="C76" s="80">
        <v>32.842447918834345</v>
      </c>
      <c r="D76" s="80">
        <v>31.347884551517609</v>
      </c>
      <c r="E76" s="80">
        <v>43.441200229189697</v>
      </c>
      <c r="F76" s="80">
        <v>52.851459907927108</v>
      </c>
      <c r="G76" s="80">
        <v>30.422709176865794</v>
      </c>
      <c r="H76" s="80">
        <v>11.417198720634614</v>
      </c>
      <c r="I76" s="89">
        <v>116</v>
      </c>
      <c r="J76" s="89">
        <v>310</v>
      </c>
      <c r="K76" s="80">
        <v>37.41935483870968</v>
      </c>
      <c r="L76" s="51"/>
    </row>
    <row r="77" spans="1:12" x14ac:dyDescent="0.3">
      <c r="A77" s="25">
        <v>52</v>
      </c>
      <c r="B77" s="89">
        <v>201352</v>
      </c>
      <c r="C77" s="80">
        <v>36.274821856291133</v>
      </c>
      <c r="D77" s="80">
        <v>37.335019131981497</v>
      </c>
      <c r="E77" s="80">
        <v>56.612950417424734</v>
      </c>
      <c r="F77" s="80">
        <v>39.753155398021498</v>
      </c>
      <c r="G77" s="80">
        <v>32.26915827421049</v>
      </c>
      <c r="H77" s="80">
        <v>42.567154839675027</v>
      </c>
      <c r="I77" s="89">
        <v>115</v>
      </c>
      <c r="J77" s="89">
        <v>310</v>
      </c>
      <c r="K77" s="80">
        <v>37.096774193548384</v>
      </c>
      <c r="L77" s="51"/>
    </row>
    <row r="78" spans="1:12" x14ac:dyDescent="0.3">
      <c r="A78" s="25">
        <v>1</v>
      </c>
      <c r="B78" s="89">
        <v>201401</v>
      </c>
      <c r="C78" s="80">
        <v>48.75318844483715</v>
      </c>
      <c r="D78" s="80">
        <v>48.565949549457926</v>
      </c>
      <c r="E78" s="80">
        <v>80.205539337661108</v>
      </c>
      <c r="F78" s="80">
        <v>62.115210452094217</v>
      </c>
      <c r="G78" s="80">
        <v>44.360002948618678</v>
      </c>
      <c r="H78" s="80">
        <v>37.334524571172565</v>
      </c>
      <c r="I78" s="89">
        <v>131</v>
      </c>
      <c r="J78" s="89">
        <v>310</v>
      </c>
      <c r="K78" s="80">
        <v>42.258064516129032</v>
      </c>
      <c r="L78" s="51"/>
    </row>
    <row r="79" spans="1:12" x14ac:dyDescent="0.3">
      <c r="A79" s="25">
        <v>2</v>
      </c>
      <c r="B79" s="89">
        <v>201402</v>
      </c>
      <c r="C79" s="80">
        <v>51.062866029089534</v>
      </c>
      <c r="D79" s="80">
        <v>54.5388900510886</v>
      </c>
      <c r="E79" s="80">
        <v>78.433530178230001</v>
      </c>
      <c r="F79" s="80">
        <v>32.093519275773779</v>
      </c>
      <c r="G79" s="80">
        <v>57.759987771632858</v>
      </c>
      <c r="H79" s="80">
        <v>34.079226486383519</v>
      </c>
      <c r="I79" s="89">
        <v>200</v>
      </c>
      <c r="J79" s="89">
        <v>310</v>
      </c>
      <c r="K79" s="80">
        <v>64.516129032258064</v>
      </c>
      <c r="L79" s="51"/>
    </row>
    <row r="80" spans="1:12" x14ac:dyDescent="0.3">
      <c r="A80" s="25">
        <v>3</v>
      </c>
      <c r="B80" s="89">
        <v>201403</v>
      </c>
      <c r="C80" s="80">
        <v>65.028481835154665</v>
      </c>
      <c r="D80" s="80">
        <v>64.654992895957804</v>
      </c>
      <c r="E80" s="80">
        <v>151.2487438770909</v>
      </c>
      <c r="F80" s="80">
        <v>56.183879778418024</v>
      </c>
      <c r="G80" s="80">
        <v>69.36557558320763</v>
      </c>
      <c r="H80" s="80">
        <v>19.609525307460014</v>
      </c>
      <c r="I80" s="89">
        <v>194</v>
      </c>
      <c r="J80" s="89">
        <v>310</v>
      </c>
      <c r="K80" s="80">
        <v>62.58064516129032</v>
      </c>
      <c r="L80" s="51"/>
    </row>
    <row r="81" spans="1:12" x14ac:dyDescent="0.3">
      <c r="A81" s="25">
        <v>4</v>
      </c>
      <c r="B81" s="89">
        <v>201404</v>
      </c>
      <c r="C81" s="80">
        <v>35.163556366380213</v>
      </c>
      <c r="D81" s="80">
        <v>29.663380256777909</v>
      </c>
      <c r="E81" s="80">
        <v>50.33666557108122</v>
      </c>
      <c r="F81" s="80">
        <v>67.461260399332716</v>
      </c>
      <c r="G81" s="80">
        <v>28.362974774809942</v>
      </c>
      <c r="H81" s="80">
        <v>14.330187617947237</v>
      </c>
      <c r="I81" s="89">
        <v>195</v>
      </c>
      <c r="J81" s="89">
        <v>310</v>
      </c>
      <c r="K81" s="80">
        <v>62.903225806451616</v>
      </c>
      <c r="L81" s="51"/>
    </row>
    <row r="82" spans="1:12" x14ac:dyDescent="0.3">
      <c r="A82" s="25">
        <v>5</v>
      </c>
      <c r="B82" s="89">
        <v>201405</v>
      </c>
      <c r="C82" s="80">
        <v>32.449065407162031</v>
      </c>
      <c r="D82" s="80">
        <v>27.982195843977792</v>
      </c>
      <c r="E82" s="80">
        <v>122.64197383825996</v>
      </c>
      <c r="F82" s="80">
        <v>52.46523113717992</v>
      </c>
      <c r="G82" s="80">
        <v>22.506370815693483</v>
      </c>
      <c r="H82" s="80">
        <v>13.80856094788256</v>
      </c>
      <c r="I82" s="89">
        <v>160</v>
      </c>
      <c r="J82" s="89">
        <v>310</v>
      </c>
      <c r="K82" s="80">
        <v>51.612903225806448</v>
      </c>
      <c r="L82" s="51"/>
    </row>
    <row r="83" spans="1:12" x14ac:dyDescent="0.3">
      <c r="A83" s="25">
        <v>6</v>
      </c>
      <c r="B83" s="89">
        <v>201406</v>
      </c>
      <c r="C83" s="80">
        <v>26.733971075537358</v>
      </c>
      <c r="D83" s="80">
        <v>23.30263728927827</v>
      </c>
      <c r="E83" s="80">
        <v>24.85136026585182</v>
      </c>
      <c r="F83" s="80">
        <v>46.433231905726977</v>
      </c>
      <c r="G83" s="80">
        <v>24.137389547916378</v>
      </c>
      <c r="H83" s="80">
        <v>11.243465752008383</v>
      </c>
      <c r="I83" s="89">
        <v>171</v>
      </c>
      <c r="J83" s="89">
        <v>310</v>
      </c>
      <c r="K83" s="80">
        <v>55.161290322580648</v>
      </c>
      <c r="L83" s="51"/>
    </row>
    <row r="84" spans="1:12" x14ac:dyDescent="0.3">
      <c r="A84" s="25">
        <v>7</v>
      </c>
      <c r="B84" s="89">
        <v>201407</v>
      </c>
      <c r="C84" s="80">
        <v>45.067055036483303</v>
      </c>
      <c r="D84" s="80">
        <v>42.720216310850027</v>
      </c>
      <c r="E84" s="80">
        <v>103.02017725818827</v>
      </c>
      <c r="F84" s="80">
        <v>74.04836890805511</v>
      </c>
      <c r="G84" s="80">
        <v>37.231140031950993</v>
      </c>
      <c r="H84" s="80">
        <v>16.155869207905457</v>
      </c>
      <c r="I84" s="89">
        <v>184</v>
      </c>
      <c r="J84" s="89">
        <v>310</v>
      </c>
      <c r="K84" s="80">
        <v>59.354838709677416</v>
      </c>
      <c r="L84" s="51"/>
    </row>
    <row r="85" spans="1:12" x14ac:dyDescent="0.3">
      <c r="A85" s="25">
        <v>8</v>
      </c>
      <c r="B85" s="89">
        <v>201408</v>
      </c>
      <c r="C85" s="80">
        <v>20.253281638769693</v>
      </c>
      <c r="D85" s="80">
        <v>20.86526817698218</v>
      </c>
      <c r="E85" s="80">
        <v>42.900805123479763</v>
      </c>
      <c r="F85" s="80">
        <v>15.266679532585405</v>
      </c>
      <c r="G85" s="80">
        <v>22.167076643195497</v>
      </c>
      <c r="H85" s="80">
        <v>8.4059849416189891</v>
      </c>
      <c r="I85" s="89">
        <v>173</v>
      </c>
      <c r="J85" s="89">
        <v>310</v>
      </c>
      <c r="K85" s="80">
        <v>55.806451612903224</v>
      </c>
      <c r="L85" s="51"/>
    </row>
    <row r="86" spans="1:12" x14ac:dyDescent="0.3">
      <c r="A86" s="25">
        <v>9</v>
      </c>
      <c r="B86" s="89">
        <v>201409</v>
      </c>
      <c r="C86" s="80">
        <v>33.12455061540345</v>
      </c>
      <c r="D86" s="80">
        <v>32.337722485828607</v>
      </c>
      <c r="E86" s="80">
        <v>53.096533023835939</v>
      </c>
      <c r="F86" s="80">
        <v>66.045383015464097</v>
      </c>
      <c r="G86" s="80">
        <v>22.515707943020413</v>
      </c>
      <c r="H86" s="80">
        <v>28.745159640655352</v>
      </c>
      <c r="I86" s="89">
        <v>184</v>
      </c>
      <c r="J86" s="89">
        <v>310</v>
      </c>
      <c r="K86" s="80">
        <v>59.354838709677416</v>
      </c>
      <c r="L86" s="51"/>
    </row>
    <row r="87" spans="1:12" x14ac:dyDescent="0.3">
      <c r="A87" s="25">
        <v>10</v>
      </c>
      <c r="B87" s="89">
        <v>201410</v>
      </c>
      <c r="C87" s="80">
        <v>38.032649334932309</v>
      </c>
      <c r="D87" s="80">
        <v>33.194142123853432</v>
      </c>
      <c r="E87" s="80">
        <v>41.793589657537112</v>
      </c>
      <c r="F87" s="80">
        <v>67.999149775184009</v>
      </c>
      <c r="G87" s="80">
        <v>33.528646897835451</v>
      </c>
      <c r="H87" s="80">
        <v>14.516143606636895</v>
      </c>
      <c r="I87" s="89">
        <v>174</v>
      </c>
      <c r="J87" s="89">
        <v>310</v>
      </c>
      <c r="K87" s="80">
        <v>56.12903225806452</v>
      </c>
      <c r="L87" s="51"/>
    </row>
    <row r="88" spans="1:12" x14ac:dyDescent="0.3">
      <c r="A88" s="25">
        <v>11</v>
      </c>
      <c r="B88" s="89">
        <v>201411</v>
      </c>
      <c r="C88" s="80">
        <v>27.352174628828898</v>
      </c>
      <c r="D88" s="80">
        <v>24.138948497178887</v>
      </c>
      <c r="E88" s="80">
        <v>106.43798771864849</v>
      </c>
      <c r="F88" s="80">
        <v>30.882157049781846</v>
      </c>
      <c r="G88" s="80">
        <v>22.993114337215626</v>
      </c>
      <c r="H88" s="80">
        <v>10.273691912833755</v>
      </c>
      <c r="I88" s="89">
        <v>159</v>
      </c>
      <c r="J88" s="89">
        <v>310</v>
      </c>
      <c r="K88" s="80">
        <v>51.29032258064516</v>
      </c>
      <c r="L88" s="51"/>
    </row>
    <row r="89" spans="1:12" x14ac:dyDescent="0.3">
      <c r="A89" s="25">
        <v>12</v>
      </c>
      <c r="B89" s="89">
        <v>201412</v>
      </c>
      <c r="C89" s="80">
        <v>37.45068005703785</v>
      </c>
      <c r="D89" s="80">
        <v>35.847314599986689</v>
      </c>
      <c r="E89" s="80">
        <v>34.471295525131168</v>
      </c>
      <c r="F89" s="80">
        <v>53.714840155414407</v>
      </c>
      <c r="G89" s="80">
        <v>34.419021451368373</v>
      </c>
      <c r="H89" s="80">
        <v>29.696393314081355</v>
      </c>
      <c r="I89" s="89">
        <v>178</v>
      </c>
      <c r="J89" s="89">
        <v>310</v>
      </c>
      <c r="K89" s="80">
        <v>57.41935483870968</v>
      </c>
      <c r="L89" s="51"/>
    </row>
    <row r="90" spans="1:12" x14ac:dyDescent="0.3">
      <c r="A90" s="25">
        <v>13</v>
      </c>
      <c r="B90" s="89">
        <v>201413</v>
      </c>
      <c r="C90" s="80">
        <v>22.815013181262039</v>
      </c>
      <c r="D90" s="80">
        <v>21.231982508261726</v>
      </c>
      <c r="E90" s="80">
        <v>33.710208225780988</v>
      </c>
      <c r="F90" s="80">
        <v>25.697775491799113</v>
      </c>
      <c r="G90" s="80">
        <v>24.395345034415705</v>
      </c>
      <c r="H90" s="80">
        <v>6.0283684081835194</v>
      </c>
      <c r="I90" s="89">
        <v>171</v>
      </c>
      <c r="J90" s="89">
        <v>310</v>
      </c>
      <c r="K90" s="80">
        <v>55.161290322580648</v>
      </c>
      <c r="L90" s="51"/>
    </row>
    <row r="91" spans="1:12" x14ac:dyDescent="0.3">
      <c r="A91" s="25">
        <v>14</v>
      </c>
      <c r="B91" s="89">
        <v>201414</v>
      </c>
      <c r="C91" s="80">
        <v>29.746338905529381</v>
      </c>
      <c r="D91" s="80">
        <v>29.497891395005503</v>
      </c>
      <c r="E91" s="80">
        <v>39.576385805264046</v>
      </c>
      <c r="F91" s="80">
        <v>36.842610698057712</v>
      </c>
      <c r="G91" s="80">
        <v>28.607342370412351</v>
      </c>
      <c r="H91" s="80">
        <v>20.687448516147796</v>
      </c>
      <c r="I91" s="89">
        <v>168</v>
      </c>
      <c r="J91" s="89">
        <v>310</v>
      </c>
      <c r="K91" s="80">
        <v>54.193548387096776</v>
      </c>
      <c r="L91" s="51"/>
    </row>
    <row r="92" spans="1:12" x14ac:dyDescent="0.3">
      <c r="A92" s="25">
        <v>15</v>
      </c>
      <c r="B92" s="89">
        <v>201415</v>
      </c>
      <c r="C92" s="80">
        <v>27.906118799678723</v>
      </c>
      <c r="D92" s="80">
        <v>27.780700580608467</v>
      </c>
      <c r="E92" s="80">
        <v>75.063382187191394</v>
      </c>
      <c r="F92" s="80">
        <v>27.359663170638544</v>
      </c>
      <c r="G92" s="80">
        <v>26.990687716776108</v>
      </c>
      <c r="H92" s="80">
        <v>13.243159950211941</v>
      </c>
      <c r="I92" s="89">
        <v>178</v>
      </c>
      <c r="J92" s="89">
        <v>310</v>
      </c>
      <c r="K92" s="80">
        <v>57.41935483870968</v>
      </c>
      <c r="L92" s="51"/>
    </row>
    <row r="93" spans="1:12" x14ac:dyDescent="0.3">
      <c r="A93" s="25">
        <v>16</v>
      </c>
      <c r="B93" s="89">
        <v>201416</v>
      </c>
      <c r="C93" s="80">
        <v>27.818387050302903</v>
      </c>
      <c r="D93" s="80">
        <v>26.826440662625398</v>
      </c>
      <c r="E93" s="80">
        <v>65.259141334027134</v>
      </c>
      <c r="F93" s="80">
        <v>29.959941012120591</v>
      </c>
      <c r="G93" s="80">
        <v>26.988615336465749</v>
      </c>
      <c r="H93" s="80">
        <v>12.733646034279646</v>
      </c>
      <c r="I93" s="89">
        <v>164</v>
      </c>
      <c r="J93" s="89">
        <v>310</v>
      </c>
      <c r="K93" s="80">
        <v>52.903225806451616</v>
      </c>
      <c r="L93" s="51"/>
    </row>
    <row r="94" spans="1:12" x14ac:dyDescent="0.3">
      <c r="A94" s="25">
        <v>17</v>
      </c>
      <c r="B94" s="89">
        <v>201417</v>
      </c>
      <c r="C94" s="80">
        <v>24.170511484363658</v>
      </c>
      <c r="D94" s="80">
        <v>20.985309378007365</v>
      </c>
      <c r="E94" s="80">
        <v>35.013127211525472</v>
      </c>
      <c r="F94" s="80">
        <v>40.923946605265776</v>
      </c>
      <c r="G94" s="80">
        <v>21.529622384186613</v>
      </c>
      <c r="H94" s="80">
        <v>7.8904342680425881</v>
      </c>
      <c r="I94" s="89">
        <v>173</v>
      </c>
      <c r="J94" s="89">
        <v>310</v>
      </c>
      <c r="K94" s="80">
        <v>55.806451612903224</v>
      </c>
      <c r="L94" s="51"/>
    </row>
    <row r="95" spans="1:12" x14ac:dyDescent="0.3">
      <c r="A95" s="25">
        <v>18</v>
      </c>
      <c r="B95" s="89">
        <v>201418</v>
      </c>
      <c r="C95" s="80">
        <v>20.825862772503669</v>
      </c>
      <c r="D95" s="80">
        <v>23.837185886320626</v>
      </c>
      <c r="E95" s="80">
        <v>21.716200090060148</v>
      </c>
      <c r="F95" s="80">
        <v>34.599747457986496</v>
      </c>
      <c r="G95" s="80">
        <v>16.948178607866094</v>
      </c>
      <c r="H95" s="80">
        <v>19.474909097133306</v>
      </c>
      <c r="I95" s="89">
        <v>166</v>
      </c>
      <c r="J95" s="89">
        <v>310</v>
      </c>
      <c r="K95" s="80">
        <v>53.548387096774192</v>
      </c>
      <c r="L95" s="51"/>
    </row>
    <row r="96" spans="1:12" x14ac:dyDescent="0.3">
      <c r="A96" s="25">
        <v>19</v>
      </c>
      <c r="B96" s="89">
        <v>201419</v>
      </c>
      <c r="C96" s="80">
        <v>20.187739482267158</v>
      </c>
      <c r="D96" s="80">
        <v>18.278969438353631</v>
      </c>
      <c r="E96" s="80">
        <v>89.32829328904549</v>
      </c>
      <c r="F96" s="80">
        <v>31.588083427389716</v>
      </c>
      <c r="G96" s="80">
        <v>13.01114771707346</v>
      </c>
      <c r="H96" s="80">
        <v>9.8750642134830784</v>
      </c>
      <c r="I96" s="89">
        <v>164</v>
      </c>
      <c r="J96" s="89">
        <v>310</v>
      </c>
      <c r="K96" s="80">
        <v>52.903225806451616</v>
      </c>
      <c r="L96" s="51"/>
    </row>
    <row r="97" spans="1:12" x14ac:dyDescent="0.3">
      <c r="A97" s="25">
        <v>20</v>
      </c>
      <c r="B97" s="89">
        <v>201420</v>
      </c>
      <c r="C97" s="80">
        <v>16.628610760163859</v>
      </c>
      <c r="D97" s="80">
        <v>15.152790860182327</v>
      </c>
      <c r="E97" s="80">
        <v>21.117859745926118</v>
      </c>
      <c r="F97" s="80">
        <v>29.531617749720365</v>
      </c>
      <c r="G97" s="80">
        <v>14.077999481354597</v>
      </c>
      <c r="H97" s="80">
        <v>8.3526526524271638</v>
      </c>
      <c r="I97" s="89">
        <v>174</v>
      </c>
      <c r="J97" s="89">
        <v>310</v>
      </c>
      <c r="K97" s="80">
        <v>56.12903225806452</v>
      </c>
      <c r="L97" s="51"/>
    </row>
    <row r="98" spans="1:12" x14ac:dyDescent="0.3">
      <c r="A98" s="25">
        <v>21</v>
      </c>
      <c r="B98" s="89">
        <v>201421</v>
      </c>
      <c r="C98" s="80">
        <v>18.064220784847489</v>
      </c>
      <c r="D98" s="80">
        <v>17.812779532264717</v>
      </c>
      <c r="E98" s="80">
        <v>38.067648734744601</v>
      </c>
      <c r="F98" s="80">
        <v>29.474324892784313</v>
      </c>
      <c r="G98" s="80">
        <v>14.635394307896437</v>
      </c>
      <c r="H98" s="80">
        <v>9.603968845127195</v>
      </c>
      <c r="I98" s="89">
        <v>113</v>
      </c>
      <c r="J98" s="89">
        <v>310</v>
      </c>
      <c r="K98" s="80">
        <v>36.451612903225808</v>
      </c>
      <c r="L98" s="51"/>
    </row>
    <row r="99" spans="1:12" x14ac:dyDescent="0.3">
      <c r="A99" s="25">
        <v>22</v>
      </c>
      <c r="B99" s="89">
        <v>201422</v>
      </c>
      <c r="C99" s="80">
        <v>13.192485665017124</v>
      </c>
      <c r="D99" s="80">
        <v>13.00334725667881</v>
      </c>
      <c r="E99" s="80">
        <v>28.049805565883652</v>
      </c>
      <c r="F99" s="80">
        <v>15.190414142949045</v>
      </c>
      <c r="G99" s="80">
        <v>12.751419587346975</v>
      </c>
      <c r="H99" s="80">
        <v>5.9323368749137506</v>
      </c>
      <c r="I99" s="89">
        <v>112</v>
      </c>
      <c r="J99" s="89">
        <v>310</v>
      </c>
      <c r="K99" s="80">
        <v>36.12903225806452</v>
      </c>
      <c r="L99" s="51"/>
    </row>
    <row r="100" spans="1:12" x14ac:dyDescent="0.3">
      <c r="A100" s="25">
        <v>23</v>
      </c>
      <c r="B100" s="89">
        <v>201423</v>
      </c>
      <c r="C100" s="80">
        <v>11.516199469838906</v>
      </c>
      <c r="D100" s="80">
        <v>9.8194642673373167</v>
      </c>
      <c r="E100" s="80">
        <v>0</v>
      </c>
      <c r="F100" s="80">
        <v>28.54235791845128</v>
      </c>
      <c r="G100" s="80">
        <v>6.5474872739077563</v>
      </c>
      <c r="H100" s="80">
        <v>16.281047392035056</v>
      </c>
      <c r="I100" s="89">
        <v>132</v>
      </c>
      <c r="J100" s="89">
        <v>310</v>
      </c>
      <c r="K100" s="80">
        <v>42.58064516129032</v>
      </c>
      <c r="L100" s="51"/>
    </row>
    <row r="101" spans="1:12" x14ac:dyDescent="0.3">
      <c r="A101" s="25">
        <v>24</v>
      </c>
      <c r="B101" s="89">
        <v>201424</v>
      </c>
      <c r="C101" s="80">
        <v>8.1248042150624737</v>
      </c>
      <c r="D101" s="80">
        <v>8.3036378518878688</v>
      </c>
      <c r="E101" s="80">
        <v>18.508011159527236</v>
      </c>
      <c r="F101" s="80">
        <v>12.318316058691282</v>
      </c>
      <c r="G101" s="80">
        <v>7.1155550732448694</v>
      </c>
      <c r="H101" s="80">
        <v>2.5317906733101521</v>
      </c>
      <c r="I101" s="89">
        <v>128</v>
      </c>
      <c r="J101" s="89">
        <v>310</v>
      </c>
      <c r="K101" s="80">
        <v>41.29032258064516</v>
      </c>
      <c r="L101" s="51"/>
    </row>
    <row r="102" spans="1:12" x14ac:dyDescent="0.3">
      <c r="A102" s="25">
        <v>25</v>
      </c>
      <c r="B102" s="89">
        <v>201425</v>
      </c>
      <c r="C102" s="80">
        <v>13.676408574915536</v>
      </c>
      <c r="D102" s="80">
        <v>12.483500030215472</v>
      </c>
      <c r="E102" s="80">
        <v>6.2799705121839908</v>
      </c>
      <c r="F102" s="80">
        <v>24.094765526172409</v>
      </c>
      <c r="G102" s="80">
        <v>11.526954312682083</v>
      </c>
      <c r="H102" s="80">
        <v>12.244136144592872</v>
      </c>
      <c r="I102" s="89">
        <v>128</v>
      </c>
      <c r="J102" s="89">
        <v>310</v>
      </c>
      <c r="K102" s="80">
        <v>41.29032258064516</v>
      </c>
      <c r="L102" s="51"/>
    </row>
    <row r="103" spans="1:12" x14ac:dyDescent="0.3">
      <c r="A103" s="25">
        <v>26</v>
      </c>
      <c r="B103" s="89">
        <v>201426</v>
      </c>
      <c r="C103" s="80">
        <v>8.6928735175120302</v>
      </c>
      <c r="D103" s="80">
        <v>9.1898359425681484</v>
      </c>
      <c r="E103" s="80">
        <v>9.6267660121433281</v>
      </c>
      <c r="F103" s="80">
        <v>7.4830285180534064</v>
      </c>
      <c r="G103" s="80">
        <v>7.5258316762527393</v>
      </c>
      <c r="H103" s="80">
        <v>16.302011277342661</v>
      </c>
      <c r="I103" s="89">
        <v>99</v>
      </c>
      <c r="J103" s="89">
        <v>310</v>
      </c>
      <c r="K103" s="80">
        <v>31.93548387096774</v>
      </c>
      <c r="L103" s="51"/>
    </row>
    <row r="104" spans="1:12" x14ac:dyDescent="0.3">
      <c r="A104" s="25">
        <v>27</v>
      </c>
      <c r="B104" s="89">
        <v>201427</v>
      </c>
      <c r="C104" s="80">
        <v>9.9266720779712347</v>
      </c>
      <c r="D104" s="80">
        <v>7.4828809081489549</v>
      </c>
      <c r="E104" s="80">
        <v>1.3553216481108403</v>
      </c>
      <c r="F104" s="80">
        <v>24.515924591466838</v>
      </c>
      <c r="G104" s="80">
        <v>8.1644841047207102</v>
      </c>
      <c r="H104" s="80">
        <v>0.7767846132461026</v>
      </c>
      <c r="I104" s="89">
        <v>98</v>
      </c>
      <c r="J104" s="89">
        <v>310</v>
      </c>
      <c r="K104" s="80">
        <v>31.612903225806452</v>
      </c>
      <c r="L104" s="51"/>
    </row>
    <row r="105" spans="1:12" x14ac:dyDescent="0.3">
      <c r="A105" s="25">
        <v>28</v>
      </c>
      <c r="B105" s="89">
        <v>201428</v>
      </c>
      <c r="C105" s="80">
        <v>11.780467801868584</v>
      </c>
      <c r="D105" s="80">
        <v>9.7733988590189362</v>
      </c>
      <c r="E105" s="80">
        <v>14.291073705911112</v>
      </c>
      <c r="F105" s="80">
        <v>23.313583214908729</v>
      </c>
      <c r="G105" s="80">
        <v>9.8779336928185213</v>
      </c>
      <c r="H105" s="80">
        <v>2.5111381439521496</v>
      </c>
      <c r="I105" s="89">
        <v>119</v>
      </c>
      <c r="J105" s="89">
        <v>310</v>
      </c>
      <c r="K105" s="80">
        <v>38.387096774193552</v>
      </c>
      <c r="L105" s="51"/>
    </row>
    <row r="106" spans="1:12" x14ac:dyDescent="0.3">
      <c r="A106" s="25">
        <v>29</v>
      </c>
      <c r="B106" s="89">
        <v>201429</v>
      </c>
      <c r="C106" s="80">
        <v>10.410043246949364</v>
      </c>
      <c r="D106" s="80">
        <v>11.460320676730731</v>
      </c>
      <c r="E106" s="80">
        <v>0</v>
      </c>
      <c r="F106" s="80">
        <v>12.557005404965851</v>
      </c>
      <c r="G106" s="80">
        <v>10.754602687752111</v>
      </c>
      <c r="H106" s="80">
        <v>9.9417911809363293</v>
      </c>
      <c r="I106" s="89">
        <v>118</v>
      </c>
      <c r="J106" s="89">
        <v>310</v>
      </c>
      <c r="K106" s="80">
        <v>38.064516129032256</v>
      </c>
      <c r="L106" s="51"/>
    </row>
    <row r="107" spans="1:12" x14ac:dyDescent="0.3">
      <c r="A107" s="25">
        <v>30</v>
      </c>
      <c r="B107" s="89">
        <v>201430</v>
      </c>
      <c r="C107" s="80">
        <v>8.6814031329056309</v>
      </c>
      <c r="D107" s="80">
        <v>6.2480961885641655</v>
      </c>
      <c r="E107" s="80">
        <v>69.514975822708351</v>
      </c>
      <c r="F107" s="80">
        <v>5.684522650229618</v>
      </c>
      <c r="G107" s="80">
        <v>4.917964552593455</v>
      </c>
      <c r="H107" s="80">
        <v>6.0458569568134282</v>
      </c>
      <c r="I107" s="89">
        <v>107</v>
      </c>
      <c r="J107" s="89">
        <v>310</v>
      </c>
      <c r="K107" s="80">
        <v>34.516129032258064</v>
      </c>
      <c r="L107" s="51"/>
    </row>
    <row r="108" spans="1:12" x14ac:dyDescent="0.3">
      <c r="A108" s="25">
        <v>31</v>
      </c>
      <c r="B108" s="89">
        <v>201431</v>
      </c>
      <c r="C108" s="80">
        <v>5.1369751888112969</v>
      </c>
      <c r="D108" s="80">
        <v>4.1680901710242564</v>
      </c>
      <c r="E108" s="80">
        <v>7.5798733070648412</v>
      </c>
      <c r="F108" s="80">
        <v>0</v>
      </c>
      <c r="G108" s="80">
        <v>4.0779393379054651</v>
      </c>
      <c r="H108" s="80">
        <v>17.161994327907525</v>
      </c>
      <c r="I108" s="89">
        <v>105</v>
      </c>
      <c r="J108" s="89">
        <v>310</v>
      </c>
      <c r="K108" s="80">
        <v>33.87096774193548</v>
      </c>
      <c r="L108" s="51"/>
    </row>
    <row r="109" spans="1:12" x14ac:dyDescent="0.3">
      <c r="A109" s="25">
        <v>32</v>
      </c>
      <c r="B109" s="89">
        <v>201432</v>
      </c>
      <c r="C109" s="80">
        <v>8.9917244631799704</v>
      </c>
      <c r="D109" s="80">
        <v>9.052729278309247</v>
      </c>
      <c r="E109" s="80">
        <v>7.8995757006228198</v>
      </c>
      <c r="F109" s="80">
        <v>17.3143311472598</v>
      </c>
      <c r="G109" s="80">
        <v>7.8376200715223217</v>
      </c>
      <c r="H109" s="80">
        <v>2.9468354867546989</v>
      </c>
      <c r="I109" s="89">
        <v>102</v>
      </c>
      <c r="J109" s="89">
        <v>310</v>
      </c>
      <c r="K109" s="80">
        <v>32.903225806451616</v>
      </c>
      <c r="L109" s="51"/>
    </row>
    <row r="110" spans="1:12" x14ac:dyDescent="0.3">
      <c r="A110" s="26">
        <v>33</v>
      </c>
      <c r="B110" s="89">
        <v>201433</v>
      </c>
      <c r="C110" s="80">
        <v>5.4018786343667191</v>
      </c>
      <c r="D110" s="80">
        <v>5.897865862605788</v>
      </c>
      <c r="E110" s="80">
        <v>4.4641312246946052</v>
      </c>
      <c r="F110" s="80">
        <v>8.0199207371037726</v>
      </c>
      <c r="G110" s="80">
        <v>5.2073043205474754</v>
      </c>
      <c r="H110" s="80">
        <v>2.8857457219192755</v>
      </c>
      <c r="I110" s="89">
        <v>109</v>
      </c>
      <c r="J110" s="89">
        <v>310</v>
      </c>
      <c r="K110" s="80">
        <v>35.161290322580648</v>
      </c>
      <c r="L110" s="51"/>
    </row>
    <row r="111" spans="1:12" x14ac:dyDescent="0.3">
      <c r="A111" s="25">
        <v>34</v>
      </c>
      <c r="B111" s="89">
        <v>201434</v>
      </c>
      <c r="C111" s="80">
        <v>7.9417038553560442</v>
      </c>
      <c r="D111" s="80">
        <v>9.4244778236547564</v>
      </c>
      <c r="E111" s="80">
        <v>1.6495410240278496</v>
      </c>
      <c r="F111" s="80">
        <v>8.701848373684685</v>
      </c>
      <c r="G111" s="80">
        <v>9.2776740337646277</v>
      </c>
      <c r="H111" s="80">
        <v>2.7191552912773349</v>
      </c>
      <c r="I111" s="89">
        <v>98</v>
      </c>
      <c r="J111" s="89">
        <v>310</v>
      </c>
      <c r="K111" s="80">
        <v>31.612903225806452</v>
      </c>
      <c r="L111" s="51"/>
    </row>
    <row r="112" spans="1:12" x14ac:dyDescent="0.3">
      <c r="L112" s="51"/>
    </row>
    <row r="113" spans="1:16" x14ac:dyDescent="0.3">
      <c r="A113" s="15" t="s">
        <v>46</v>
      </c>
      <c r="L113" s="51"/>
    </row>
    <row r="114" spans="1:16" x14ac:dyDescent="0.3">
      <c r="A114" s="23"/>
      <c r="B114" s="27" t="s">
        <v>35</v>
      </c>
      <c r="C114" s="27" t="s">
        <v>36</v>
      </c>
      <c r="D114" s="27" t="s">
        <v>37</v>
      </c>
      <c r="E114" s="27" t="s">
        <v>38</v>
      </c>
      <c r="F114" s="27" t="s">
        <v>39</v>
      </c>
      <c r="G114" s="27" t="s">
        <v>40</v>
      </c>
      <c r="H114" s="27" t="s">
        <v>41</v>
      </c>
      <c r="I114" s="27" t="s">
        <v>42</v>
      </c>
      <c r="J114" s="27" t="s">
        <v>43</v>
      </c>
      <c r="K114" s="27" t="s">
        <v>44</v>
      </c>
      <c r="L114" s="51"/>
      <c r="M114" s="32"/>
      <c r="N114" s="32"/>
      <c r="O114" s="32"/>
      <c r="P114" s="32"/>
    </row>
    <row r="115" spans="1:16" x14ac:dyDescent="0.3">
      <c r="A115" s="25">
        <v>35</v>
      </c>
      <c r="B115" s="90">
        <v>201235</v>
      </c>
      <c r="C115" s="81">
        <v>7.49</v>
      </c>
      <c r="D115" s="81">
        <v>6.8</v>
      </c>
      <c r="E115" s="81">
        <v>12.2</v>
      </c>
      <c r="F115" s="81">
        <v>10.38</v>
      </c>
      <c r="G115" s="81">
        <v>7.1</v>
      </c>
      <c r="H115" s="81">
        <v>2.88</v>
      </c>
      <c r="I115" s="90">
        <v>115</v>
      </c>
      <c r="J115" s="90">
        <v>310</v>
      </c>
      <c r="K115" s="81">
        <v>37.1</v>
      </c>
      <c r="L115" s="51"/>
    </row>
    <row r="116" spans="1:16" x14ac:dyDescent="0.3">
      <c r="A116" s="25">
        <v>36</v>
      </c>
      <c r="B116" s="90">
        <v>201236</v>
      </c>
      <c r="C116" s="81">
        <v>5.61</v>
      </c>
      <c r="D116" s="81">
        <v>5.95</v>
      </c>
      <c r="E116" s="81">
        <v>18.010000000000002</v>
      </c>
      <c r="F116" s="81">
        <v>1.02</v>
      </c>
      <c r="G116" s="81">
        <v>6.96</v>
      </c>
      <c r="H116" s="81">
        <v>0.19</v>
      </c>
      <c r="I116" s="90">
        <v>120</v>
      </c>
      <c r="J116" s="90">
        <v>310</v>
      </c>
      <c r="K116" s="81">
        <v>38.71</v>
      </c>
      <c r="L116" s="51"/>
    </row>
    <row r="117" spans="1:16" x14ac:dyDescent="0.3">
      <c r="A117" s="25">
        <v>37</v>
      </c>
      <c r="B117" s="90">
        <v>201237</v>
      </c>
      <c r="C117" s="81">
        <v>7.91</v>
      </c>
      <c r="D117" s="81">
        <v>6.61</v>
      </c>
      <c r="E117" s="81">
        <v>19.57</v>
      </c>
      <c r="F117" s="81">
        <v>15.2</v>
      </c>
      <c r="G117" s="81">
        <v>5.89</v>
      </c>
      <c r="H117" s="81">
        <v>1.81</v>
      </c>
      <c r="I117" s="90">
        <v>128</v>
      </c>
      <c r="J117" s="90">
        <v>310</v>
      </c>
      <c r="K117" s="81">
        <v>41.29</v>
      </c>
      <c r="L117" s="51"/>
    </row>
    <row r="118" spans="1:16" x14ac:dyDescent="0.3">
      <c r="A118" s="25">
        <v>38</v>
      </c>
      <c r="B118" s="90">
        <v>201238</v>
      </c>
      <c r="C118" s="81">
        <v>15.43</v>
      </c>
      <c r="D118" s="81">
        <v>10.44</v>
      </c>
      <c r="E118" s="81">
        <v>33.58</v>
      </c>
      <c r="F118" s="81">
        <v>45.88</v>
      </c>
      <c r="G118" s="81">
        <v>6.42</v>
      </c>
      <c r="H118" s="81">
        <v>6.67</v>
      </c>
      <c r="I118" s="90">
        <v>132</v>
      </c>
      <c r="J118" s="90">
        <v>310</v>
      </c>
      <c r="K118" s="81">
        <v>42.58</v>
      </c>
      <c r="L118" s="51"/>
    </row>
    <row r="119" spans="1:16" x14ac:dyDescent="0.3">
      <c r="A119" s="25">
        <v>39</v>
      </c>
      <c r="B119" s="90">
        <v>201239</v>
      </c>
      <c r="C119" s="81">
        <v>12.43</v>
      </c>
      <c r="D119" s="81">
        <v>10.28</v>
      </c>
      <c r="E119" s="81">
        <v>63.65</v>
      </c>
      <c r="F119" s="81">
        <v>8.39</v>
      </c>
      <c r="G119" s="81">
        <v>10.84</v>
      </c>
      <c r="H119" s="81">
        <v>4.3499999999999996</v>
      </c>
      <c r="I119" s="90">
        <v>134</v>
      </c>
      <c r="J119" s="90">
        <v>310</v>
      </c>
      <c r="K119" s="81">
        <v>43.23</v>
      </c>
      <c r="L119" s="51"/>
    </row>
    <row r="120" spans="1:16" x14ac:dyDescent="0.3">
      <c r="A120" s="25">
        <v>40</v>
      </c>
      <c r="B120" s="90">
        <v>201240</v>
      </c>
      <c r="C120" s="81">
        <v>14.24</v>
      </c>
      <c r="D120" s="81">
        <v>14.84</v>
      </c>
      <c r="E120" s="81">
        <v>37.68</v>
      </c>
      <c r="F120" s="81">
        <v>5.09</v>
      </c>
      <c r="G120" s="81">
        <v>12.35</v>
      </c>
      <c r="H120" s="81">
        <v>27.38</v>
      </c>
      <c r="I120" s="90">
        <v>124</v>
      </c>
      <c r="J120" s="90">
        <v>310</v>
      </c>
      <c r="K120" s="81">
        <v>40</v>
      </c>
      <c r="L120" s="51"/>
    </row>
    <row r="121" spans="1:16" x14ac:dyDescent="0.3">
      <c r="A121" s="25">
        <v>41</v>
      </c>
      <c r="B121" s="90">
        <v>201241</v>
      </c>
      <c r="C121" s="81">
        <v>9.26</v>
      </c>
      <c r="D121" s="81">
        <v>7.97</v>
      </c>
      <c r="E121" s="81">
        <v>13.14</v>
      </c>
      <c r="F121" s="81">
        <v>15.52</v>
      </c>
      <c r="G121" s="81">
        <v>6.93</v>
      </c>
      <c r="H121" s="81">
        <v>10.01</v>
      </c>
      <c r="I121" s="90">
        <v>128</v>
      </c>
      <c r="J121" s="90">
        <v>310</v>
      </c>
      <c r="K121" s="81">
        <v>41.29</v>
      </c>
      <c r="L121" s="51"/>
    </row>
    <row r="122" spans="1:16" x14ac:dyDescent="0.3">
      <c r="A122" s="25">
        <v>42</v>
      </c>
      <c r="B122" s="90">
        <v>201242</v>
      </c>
      <c r="C122" s="81">
        <v>17.899999999999999</v>
      </c>
      <c r="D122" s="81">
        <v>18.07</v>
      </c>
      <c r="E122" s="81">
        <v>30.47</v>
      </c>
      <c r="F122" s="81">
        <v>7.95</v>
      </c>
      <c r="G122" s="81">
        <v>19.37</v>
      </c>
      <c r="H122" s="81">
        <v>20.190000000000001</v>
      </c>
      <c r="I122" s="90">
        <v>139</v>
      </c>
      <c r="J122" s="90">
        <v>310</v>
      </c>
      <c r="K122" s="81">
        <v>44.84</v>
      </c>
      <c r="L122" s="51"/>
    </row>
    <row r="123" spans="1:16" x14ac:dyDescent="0.3">
      <c r="A123" s="25">
        <v>43</v>
      </c>
      <c r="B123" s="90">
        <v>201243</v>
      </c>
      <c r="C123" s="81">
        <v>19.72</v>
      </c>
      <c r="D123" s="81">
        <v>19.88</v>
      </c>
      <c r="E123" s="81">
        <v>35.06</v>
      </c>
      <c r="F123" s="81">
        <v>14.63</v>
      </c>
      <c r="G123" s="81">
        <v>19.760000000000002</v>
      </c>
      <c r="H123" s="81">
        <v>20.68</v>
      </c>
      <c r="I123" s="90">
        <v>168</v>
      </c>
      <c r="J123" s="90">
        <v>310</v>
      </c>
      <c r="K123" s="81">
        <v>54.19</v>
      </c>
      <c r="L123" s="51"/>
    </row>
    <row r="124" spans="1:16" x14ac:dyDescent="0.3">
      <c r="A124" s="25">
        <v>44</v>
      </c>
      <c r="B124" s="90">
        <v>201244</v>
      </c>
      <c r="C124" s="81">
        <v>19.239999999999998</v>
      </c>
      <c r="D124" s="81">
        <v>18.989999999999998</v>
      </c>
      <c r="E124" s="81">
        <v>69.319999999999993</v>
      </c>
      <c r="F124" s="81">
        <v>25.16</v>
      </c>
      <c r="G124" s="81">
        <v>14.71</v>
      </c>
      <c r="H124" s="81">
        <v>11.75</v>
      </c>
      <c r="I124" s="90">
        <v>176</v>
      </c>
      <c r="J124" s="90">
        <v>310</v>
      </c>
      <c r="K124" s="81">
        <v>56.77</v>
      </c>
      <c r="L124" s="51"/>
    </row>
    <row r="125" spans="1:16" x14ac:dyDescent="0.3">
      <c r="A125" s="25">
        <v>45</v>
      </c>
      <c r="B125" s="90">
        <v>201245</v>
      </c>
      <c r="C125" s="81">
        <v>18.260000000000002</v>
      </c>
      <c r="D125" s="81">
        <v>15.92</v>
      </c>
      <c r="E125" s="81">
        <v>10.95</v>
      </c>
      <c r="F125" s="81">
        <v>31.58</v>
      </c>
      <c r="G125" s="81">
        <v>16.23</v>
      </c>
      <c r="H125" s="81">
        <v>11.67</v>
      </c>
      <c r="I125" s="90">
        <v>173</v>
      </c>
      <c r="J125" s="90">
        <v>310</v>
      </c>
      <c r="K125" s="81">
        <v>55.81</v>
      </c>
      <c r="L125" s="51"/>
    </row>
    <row r="126" spans="1:16" x14ac:dyDescent="0.3">
      <c r="A126" s="25">
        <v>46</v>
      </c>
      <c r="B126" s="90">
        <v>201246</v>
      </c>
      <c r="C126" s="81">
        <v>20.98</v>
      </c>
      <c r="D126" s="81">
        <v>15.93</v>
      </c>
      <c r="E126" s="81">
        <v>54.81</v>
      </c>
      <c r="F126" s="81">
        <v>58.34</v>
      </c>
      <c r="G126" s="81">
        <v>9.2799999999999994</v>
      </c>
      <c r="H126" s="81">
        <v>9.6300000000000008</v>
      </c>
      <c r="I126" s="90">
        <v>167</v>
      </c>
      <c r="J126" s="90">
        <v>310</v>
      </c>
      <c r="K126" s="81">
        <v>53.87</v>
      </c>
      <c r="L126" s="51"/>
    </row>
    <row r="127" spans="1:16" x14ac:dyDescent="0.3">
      <c r="A127" s="25">
        <v>47</v>
      </c>
      <c r="B127" s="90">
        <v>201247</v>
      </c>
      <c r="C127" s="81">
        <v>25.43</v>
      </c>
      <c r="D127" s="81">
        <v>22.28</v>
      </c>
      <c r="E127" s="81">
        <v>18.47</v>
      </c>
      <c r="F127" s="81">
        <v>61.46</v>
      </c>
      <c r="G127" s="81">
        <v>17.600000000000001</v>
      </c>
      <c r="H127" s="81">
        <v>13.84</v>
      </c>
      <c r="I127" s="90">
        <v>180</v>
      </c>
      <c r="J127" s="90">
        <v>310</v>
      </c>
      <c r="K127" s="81">
        <v>58.06</v>
      </c>
      <c r="L127" s="51"/>
    </row>
    <row r="128" spans="1:16" x14ac:dyDescent="0.3">
      <c r="A128" s="25">
        <v>48</v>
      </c>
      <c r="B128" s="90">
        <v>201248</v>
      </c>
      <c r="C128" s="81">
        <v>40.520000000000003</v>
      </c>
      <c r="D128" s="81">
        <v>30.02</v>
      </c>
      <c r="E128" s="81">
        <v>63.11</v>
      </c>
      <c r="F128" s="81">
        <v>104.1</v>
      </c>
      <c r="G128" s="81">
        <v>24.92</v>
      </c>
      <c r="H128" s="81">
        <v>11.06</v>
      </c>
      <c r="I128" s="90">
        <v>181</v>
      </c>
      <c r="J128" s="90">
        <v>310</v>
      </c>
      <c r="K128" s="81">
        <v>58.39</v>
      </c>
      <c r="L128" s="51"/>
    </row>
    <row r="129" spans="1:12" x14ac:dyDescent="0.3">
      <c r="A129" s="25">
        <v>49</v>
      </c>
      <c r="B129" s="90">
        <v>201249</v>
      </c>
      <c r="C129" s="81">
        <v>30.41</v>
      </c>
      <c r="D129" s="81">
        <v>28.21</v>
      </c>
      <c r="E129" s="81">
        <v>50.74</v>
      </c>
      <c r="F129" s="81">
        <v>53.65</v>
      </c>
      <c r="G129" s="81">
        <v>22.56</v>
      </c>
      <c r="H129" s="81">
        <v>26.38</v>
      </c>
      <c r="I129" s="90">
        <v>188</v>
      </c>
      <c r="J129" s="90">
        <v>310</v>
      </c>
      <c r="K129" s="81">
        <v>60.65</v>
      </c>
      <c r="L129" s="51"/>
    </row>
    <row r="130" spans="1:12" x14ac:dyDescent="0.3">
      <c r="A130" s="25">
        <v>50</v>
      </c>
      <c r="B130" s="90">
        <v>201250</v>
      </c>
      <c r="C130" s="81">
        <v>37.450000000000003</v>
      </c>
      <c r="D130" s="81">
        <v>31.45</v>
      </c>
      <c r="E130" s="81">
        <v>76.12</v>
      </c>
      <c r="F130" s="81">
        <v>80.709999999999994</v>
      </c>
      <c r="G130" s="81">
        <v>24.87</v>
      </c>
      <c r="H130" s="81">
        <v>19.420000000000002</v>
      </c>
      <c r="I130" s="90">
        <v>181</v>
      </c>
      <c r="J130" s="90">
        <v>310</v>
      </c>
      <c r="K130" s="81">
        <v>58.39</v>
      </c>
      <c r="L130" s="51"/>
    </row>
    <row r="131" spans="1:12" x14ac:dyDescent="0.3">
      <c r="A131" s="25">
        <v>51</v>
      </c>
      <c r="B131" s="90">
        <v>201251</v>
      </c>
      <c r="C131" s="81">
        <v>30.34</v>
      </c>
      <c r="D131" s="81">
        <v>31.32</v>
      </c>
      <c r="E131" s="81">
        <v>57.6</v>
      </c>
      <c r="F131" s="81">
        <v>44.14</v>
      </c>
      <c r="G131" s="81">
        <v>26.58</v>
      </c>
      <c r="H131" s="81">
        <v>17.04</v>
      </c>
      <c r="I131" s="90">
        <v>167</v>
      </c>
      <c r="J131" s="90">
        <v>310</v>
      </c>
      <c r="K131" s="81">
        <v>53.87</v>
      </c>
      <c r="L131" s="51"/>
    </row>
    <row r="132" spans="1:12" x14ac:dyDescent="0.3">
      <c r="A132" s="25">
        <v>52</v>
      </c>
      <c r="B132" s="90">
        <v>201252</v>
      </c>
      <c r="C132" s="81">
        <v>67.739999999999995</v>
      </c>
      <c r="D132" s="81">
        <v>62.05</v>
      </c>
      <c r="E132" s="81">
        <v>107.68</v>
      </c>
      <c r="F132" s="81">
        <v>97.46</v>
      </c>
      <c r="G132" s="81">
        <v>63.04</v>
      </c>
      <c r="H132" s="81">
        <v>27.64</v>
      </c>
      <c r="I132" s="90">
        <v>88</v>
      </c>
      <c r="J132" s="90">
        <v>310</v>
      </c>
      <c r="K132" s="81">
        <v>28.39</v>
      </c>
      <c r="L132" s="51"/>
    </row>
    <row r="133" spans="1:12" x14ac:dyDescent="0.3">
      <c r="A133" s="25">
        <v>1</v>
      </c>
      <c r="B133" s="90">
        <v>201301</v>
      </c>
      <c r="C133" s="81">
        <v>58.3</v>
      </c>
      <c r="D133" s="81">
        <v>52.97</v>
      </c>
      <c r="E133" s="81">
        <v>94.03</v>
      </c>
      <c r="F133" s="81">
        <v>95.19</v>
      </c>
      <c r="G133" s="81">
        <v>48.25</v>
      </c>
      <c r="H133" s="81">
        <v>36.630000000000003</v>
      </c>
      <c r="I133" s="90">
        <v>127</v>
      </c>
      <c r="J133" s="90">
        <v>310</v>
      </c>
      <c r="K133" s="81">
        <v>40.97</v>
      </c>
      <c r="L133" s="51"/>
    </row>
    <row r="134" spans="1:12" x14ac:dyDescent="0.3">
      <c r="A134" s="25">
        <v>2</v>
      </c>
      <c r="B134" s="91">
        <v>201302</v>
      </c>
      <c r="C134" s="82">
        <v>53.35</v>
      </c>
      <c r="D134" s="82">
        <v>52.21</v>
      </c>
      <c r="E134" s="82">
        <v>79.22</v>
      </c>
      <c r="F134" s="82">
        <v>66.88</v>
      </c>
      <c r="G134" s="82">
        <v>49.05</v>
      </c>
      <c r="H134" s="82">
        <v>43.71</v>
      </c>
      <c r="I134" s="82">
        <v>189</v>
      </c>
      <c r="J134" s="82">
        <v>310</v>
      </c>
      <c r="K134" s="82">
        <v>60.97</v>
      </c>
      <c r="L134" s="51"/>
    </row>
    <row r="135" spans="1:12" x14ac:dyDescent="0.3">
      <c r="A135" s="25">
        <v>3</v>
      </c>
      <c r="B135" s="91">
        <v>201303</v>
      </c>
      <c r="C135" s="82">
        <v>43.98</v>
      </c>
      <c r="D135" s="82">
        <v>47.62</v>
      </c>
      <c r="E135" s="82">
        <v>55.59</v>
      </c>
      <c r="F135" s="82">
        <v>60.65</v>
      </c>
      <c r="G135" s="82">
        <v>35.19</v>
      </c>
      <c r="H135" s="82">
        <v>58.23</v>
      </c>
      <c r="I135" s="82">
        <v>145</v>
      </c>
      <c r="J135" s="82">
        <v>310</v>
      </c>
      <c r="K135" s="82">
        <v>46.77</v>
      </c>
      <c r="L135" s="51"/>
    </row>
    <row r="136" spans="1:12" x14ac:dyDescent="0.3">
      <c r="A136" s="25">
        <v>4</v>
      </c>
      <c r="B136" s="91">
        <v>201304</v>
      </c>
      <c r="C136" s="82">
        <v>39.450000000000003</v>
      </c>
      <c r="D136" s="82">
        <v>37.659999999999997</v>
      </c>
      <c r="E136" s="82">
        <v>55.14</v>
      </c>
      <c r="F136" s="82">
        <v>56.83</v>
      </c>
      <c r="G136" s="82">
        <v>38.54</v>
      </c>
      <c r="H136" s="82">
        <v>11.22</v>
      </c>
      <c r="I136" s="82">
        <v>200</v>
      </c>
      <c r="J136" s="82">
        <v>310</v>
      </c>
      <c r="K136" s="82">
        <v>64.52</v>
      </c>
      <c r="L136" s="51"/>
    </row>
    <row r="137" spans="1:12" x14ac:dyDescent="0.3">
      <c r="A137" s="25">
        <v>5</v>
      </c>
      <c r="B137" s="91">
        <v>201305</v>
      </c>
      <c r="C137" s="82">
        <v>52.11</v>
      </c>
      <c r="D137" s="82">
        <v>49.97</v>
      </c>
      <c r="E137" s="82">
        <v>61.6</v>
      </c>
      <c r="F137" s="82">
        <v>80.19</v>
      </c>
      <c r="G137" s="82">
        <v>45.51</v>
      </c>
      <c r="H137" s="82">
        <v>39.18</v>
      </c>
      <c r="I137" s="82">
        <v>203</v>
      </c>
      <c r="J137" s="82">
        <v>310</v>
      </c>
      <c r="K137" s="82">
        <v>65.48</v>
      </c>
      <c r="L137" s="51"/>
    </row>
    <row r="138" spans="1:12" x14ac:dyDescent="0.3">
      <c r="A138" s="25">
        <v>6</v>
      </c>
      <c r="B138" s="91">
        <v>201306</v>
      </c>
      <c r="C138" s="82">
        <v>34.229999999999997</v>
      </c>
      <c r="D138" s="82">
        <v>32.590000000000003</v>
      </c>
      <c r="E138" s="82">
        <v>29.85</v>
      </c>
      <c r="F138" s="82">
        <v>60.02</v>
      </c>
      <c r="G138" s="82">
        <v>30.25</v>
      </c>
      <c r="H138" s="82">
        <v>17.600000000000001</v>
      </c>
      <c r="I138" s="82">
        <v>213</v>
      </c>
      <c r="J138" s="82">
        <v>310</v>
      </c>
      <c r="K138" s="82">
        <v>68.709999999999994</v>
      </c>
      <c r="L138" s="51"/>
    </row>
    <row r="139" spans="1:12" x14ac:dyDescent="0.3">
      <c r="A139" s="25">
        <v>7</v>
      </c>
      <c r="B139" s="91">
        <v>201307</v>
      </c>
      <c r="C139" s="82">
        <v>36.72</v>
      </c>
      <c r="D139" s="82">
        <v>34.11</v>
      </c>
      <c r="E139" s="82">
        <v>53.64</v>
      </c>
      <c r="F139" s="82">
        <v>70.739999999999995</v>
      </c>
      <c r="G139" s="82">
        <v>27.26</v>
      </c>
      <c r="H139" s="82">
        <v>26.06</v>
      </c>
      <c r="I139" s="82">
        <v>210</v>
      </c>
      <c r="J139" s="82">
        <v>310</v>
      </c>
      <c r="K139" s="82">
        <v>67.739999999999995</v>
      </c>
      <c r="L139" s="51"/>
    </row>
    <row r="140" spans="1:12" x14ac:dyDescent="0.3">
      <c r="A140" s="25">
        <v>8</v>
      </c>
      <c r="B140" s="91">
        <v>201308</v>
      </c>
      <c r="C140" s="82">
        <v>32.11</v>
      </c>
      <c r="D140" s="82">
        <v>30.67</v>
      </c>
      <c r="E140" s="82">
        <v>77.31</v>
      </c>
      <c r="F140" s="82">
        <v>60.52</v>
      </c>
      <c r="G140" s="82">
        <v>21.51</v>
      </c>
      <c r="H140" s="82">
        <v>22.32</v>
      </c>
      <c r="I140" s="82">
        <v>176</v>
      </c>
      <c r="J140" s="82">
        <v>310</v>
      </c>
      <c r="K140" s="82">
        <v>56.77</v>
      </c>
      <c r="L140" s="51"/>
    </row>
    <row r="141" spans="1:12" x14ac:dyDescent="0.3">
      <c r="A141" s="25">
        <v>9</v>
      </c>
      <c r="B141" s="91">
        <v>201309</v>
      </c>
      <c r="C141" s="82">
        <v>20.82</v>
      </c>
      <c r="D141" s="82">
        <v>20.7</v>
      </c>
      <c r="E141" s="82">
        <v>28.66</v>
      </c>
      <c r="F141" s="82">
        <v>25.89</v>
      </c>
      <c r="G141" s="82">
        <v>19.309999999999999</v>
      </c>
      <c r="H141" s="82">
        <v>17.41</v>
      </c>
      <c r="I141" s="82">
        <v>196</v>
      </c>
      <c r="J141" s="82">
        <v>310</v>
      </c>
      <c r="K141" s="82">
        <v>63.23</v>
      </c>
      <c r="L141" s="51"/>
    </row>
    <row r="142" spans="1:12" x14ac:dyDescent="0.3">
      <c r="A142" s="25">
        <v>10</v>
      </c>
      <c r="B142" s="91">
        <v>201310</v>
      </c>
      <c r="C142" s="82">
        <v>26.51</v>
      </c>
      <c r="D142" s="82">
        <v>22.81</v>
      </c>
      <c r="E142" s="82">
        <v>16.43</v>
      </c>
      <c r="F142" s="82">
        <v>60.58</v>
      </c>
      <c r="G142" s="82">
        <v>20.34</v>
      </c>
      <c r="H142" s="82">
        <v>10.71</v>
      </c>
      <c r="I142" s="82">
        <v>203</v>
      </c>
      <c r="J142" s="82">
        <v>310</v>
      </c>
      <c r="K142" s="82">
        <v>65.48</v>
      </c>
      <c r="L142" s="51"/>
    </row>
    <row r="143" spans="1:12" x14ac:dyDescent="0.3">
      <c r="A143" s="25">
        <v>11</v>
      </c>
      <c r="B143" s="91">
        <v>201311</v>
      </c>
      <c r="C143" s="82">
        <v>21.77</v>
      </c>
      <c r="D143" s="82">
        <v>22.61</v>
      </c>
      <c r="E143" s="82">
        <v>52.05</v>
      </c>
      <c r="F143" s="82">
        <v>30.67</v>
      </c>
      <c r="G143" s="82">
        <v>16.61</v>
      </c>
      <c r="H143" s="82">
        <v>21.33</v>
      </c>
      <c r="I143" s="82">
        <v>185</v>
      </c>
      <c r="J143" s="82">
        <v>310</v>
      </c>
      <c r="K143" s="82">
        <v>59.68</v>
      </c>
      <c r="L143" s="51"/>
    </row>
    <row r="144" spans="1:12" x14ac:dyDescent="0.3">
      <c r="A144" s="25">
        <v>12</v>
      </c>
      <c r="B144" s="91">
        <v>201312</v>
      </c>
      <c r="C144" s="82">
        <v>11.38</v>
      </c>
      <c r="D144" s="82">
        <v>11.92</v>
      </c>
      <c r="E144" s="82">
        <v>22.34</v>
      </c>
      <c r="F144" s="82">
        <v>17.329999999999998</v>
      </c>
      <c r="G144" s="82">
        <v>9.11</v>
      </c>
      <c r="H144" s="82">
        <v>9.23</v>
      </c>
      <c r="I144" s="82">
        <v>181</v>
      </c>
      <c r="J144" s="82">
        <v>310</v>
      </c>
      <c r="K144" s="82">
        <v>58.39</v>
      </c>
      <c r="L144" s="51"/>
    </row>
    <row r="145" spans="1:12" x14ac:dyDescent="0.3">
      <c r="A145" s="25">
        <v>13</v>
      </c>
      <c r="B145" s="91">
        <v>201313</v>
      </c>
      <c r="C145" s="82">
        <v>19.32</v>
      </c>
      <c r="D145" s="82">
        <v>19.03</v>
      </c>
      <c r="E145" s="82">
        <v>34.57</v>
      </c>
      <c r="F145" s="82">
        <v>29.87</v>
      </c>
      <c r="G145" s="82">
        <v>16.2</v>
      </c>
      <c r="H145" s="82">
        <v>12.71</v>
      </c>
      <c r="I145" s="82">
        <v>171</v>
      </c>
      <c r="J145" s="82">
        <v>310</v>
      </c>
      <c r="K145" s="82">
        <v>55.16</v>
      </c>
      <c r="L145" s="51"/>
    </row>
    <row r="146" spans="1:12" x14ac:dyDescent="0.3">
      <c r="A146" s="25">
        <v>14</v>
      </c>
      <c r="B146" s="91">
        <v>201314</v>
      </c>
      <c r="C146" s="82">
        <v>21.75</v>
      </c>
      <c r="D146" s="82">
        <v>19.64</v>
      </c>
      <c r="E146" s="82">
        <v>22.54</v>
      </c>
      <c r="F146" s="82">
        <v>35.659999999999997</v>
      </c>
      <c r="G146" s="82">
        <v>18.77</v>
      </c>
      <c r="H146" s="82">
        <v>15.07</v>
      </c>
      <c r="I146" s="82">
        <v>174</v>
      </c>
      <c r="J146" s="82">
        <v>310</v>
      </c>
      <c r="K146" s="82">
        <v>56.13</v>
      </c>
      <c r="L146" s="51"/>
    </row>
    <row r="147" spans="1:12" x14ac:dyDescent="0.3">
      <c r="A147" s="25">
        <v>15</v>
      </c>
      <c r="B147" s="91">
        <v>201315</v>
      </c>
      <c r="C147" s="83">
        <v>16.71</v>
      </c>
      <c r="D147" s="83">
        <v>15.13</v>
      </c>
      <c r="E147" s="83">
        <v>22.84</v>
      </c>
      <c r="F147" s="83">
        <v>29.49</v>
      </c>
      <c r="G147" s="83">
        <v>13.46</v>
      </c>
      <c r="H147" s="83">
        <v>11.18</v>
      </c>
      <c r="I147" s="83">
        <v>190</v>
      </c>
      <c r="J147" s="83">
        <v>310</v>
      </c>
      <c r="K147" s="83">
        <v>61.29</v>
      </c>
      <c r="L147" s="51"/>
    </row>
    <row r="148" spans="1:12" x14ac:dyDescent="0.3">
      <c r="A148" s="25">
        <v>16</v>
      </c>
      <c r="B148" s="91">
        <v>201316</v>
      </c>
      <c r="C148" s="83">
        <v>15.9</v>
      </c>
      <c r="D148" s="83">
        <v>12.04</v>
      </c>
      <c r="E148" s="83">
        <v>26.17</v>
      </c>
      <c r="F148" s="83">
        <v>38.229999999999997</v>
      </c>
      <c r="G148" s="83">
        <v>9.4499999999999993</v>
      </c>
      <c r="H148" s="83">
        <v>10.51</v>
      </c>
      <c r="I148" s="83">
        <v>187</v>
      </c>
      <c r="J148" s="83">
        <v>310</v>
      </c>
      <c r="K148" s="83">
        <v>60.32</v>
      </c>
      <c r="L148" s="51"/>
    </row>
    <row r="149" spans="1:12" x14ac:dyDescent="0.3">
      <c r="A149" s="25">
        <v>17</v>
      </c>
      <c r="B149" s="91">
        <v>201317</v>
      </c>
      <c r="C149" s="83">
        <v>14.54</v>
      </c>
      <c r="D149" s="83">
        <v>13.23</v>
      </c>
      <c r="E149" s="83">
        <v>27.59</v>
      </c>
      <c r="F149" s="83">
        <v>22.63</v>
      </c>
      <c r="G149" s="83">
        <v>12.1</v>
      </c>
      <c r="H149" s="83">
        <v>9.1199999999999992</v>
      </c>
      <c r="I149" s="83">
        <v>184</v>
      </c>
      <c r="J149" s="83">
        <v>310</v>
      </c>
      <c r="K149" s="83">
        <v>59.35</v>
      </c>
      <c r="L149" s="51"/>
    </row>
    <row r="150" spans="1:12" x14ac:dyDescent="0.3">
      <c r="A150" s="25">
        <v>18</v>
      </c>
      <c r="B150" s="91">
        <v>201318</v>
      </c>
      <c r="C150" s="83">
        <v>16.13</v>
      </c>
      <c r="D150" s="83">
        <v>14.97</v>
      </c>
      <c r="E150" s="83">
        <v>47.78</v>
      </c>
      <c r="F150" s="83">
        <v>27.86</v>
      </c>
      <c r="G150" s="83">
        <v>11.52</v>
      </c>
      <c r="H150" s="83">
        <v>8.2100000000000009</v>
      </c>
      <c r="I150" s="83">
        <v>176</v>
      </c>
      <c r="J150" s="83">
        <v>310</v>
      </c>
      <c r="K150" s="83">
        <v>56.77</v>
      </c>
      <c r="L150" s="51"/>
    </row>
    <row r="151" spans="1:12" x14ac:dyDescent="0.3">
      <c r="A151" s="25">
        <v>19</v>
      </c>
      <c r="B151" s="91">
        <v>201319</v>
      </c>
      <c r="C151" s="83">
        <v>15.79</v>
      </c>
      <c r="D151" s="83">
        <v>13.52</v>
      </c>
      <c r="E151" s="83">
        <v>16.53</v>
      </c>
      <c r="F151" s="83">
        <v>33.18</v>
      </c>
      <c r="G151" s="83">
        <v>11.84</v>
      </c>
      <c r="H151" s="83">
        <v>9.3000000000000007</v>
      </c>
      <c r="I151" s="83">
        <v>171</v>
      </c>
      <c r="J151" s="83">
        <v>310</v>
      </c>
      <c r="K151" s="83">
        <v>55.16</v>
      </c>
      <c r="L151" s="51"/>
    </row>
    <row r="152" spans="1:12" x14ac:dyDescent="0.3">
      <c r="A152" s="25">
        <v>20</v>
      </c>
      <c r="B152" s="91">
        <v>201320</v>
      </c>
      <c r="C152" s="83">
        <v>13.9</v>
      </c>
      <c r="D152" s="83">
        <v>12.7</v>
      </c>
      <c r="E152" s="83">
        <v>11.38</v>
      </c>
      <c r="F152" s="83">
        <v>21.14</v>
      </c>
      <c r="G152" s="83">
        <v>12.87</v>
      </c>
      <c r="H152" s="83">
        <v>9.2899999999999991</v>
      </c>
      <c r="I152" s="83">
        <v>163</v>
      </c>
      <c r="J152" s="83">
        <v>310</v>
      </c>
      <c r="K152" s="83">
        <v>52.58</v>
      </c>
      <c r="L152" s="51"/>
    </row>
    <row r="153" spans="1:12" x14ac:dyDescent="0.3">
      <c r="A153" s="25">
        <v>21</v>
      </c>
      <c r="B153" s="91">
        <v>201321</v>
      </c>
      <c r="C153" s="83">
        <v>14.43</v>
      </c>
      <c r="D153" s="83">
        <v>12.54</v>
      </c>
      <c r="E153" s="83">
        <v>28.33</v>
      </c>
      <c r="F153" s="83">
        <v>22.29</v>
      </c>
      <c r="G153" s="83">
        <v>11.48</v>
      </c>
      <c r="H153" s="83">
        <v>11.59</v>
      </c>
      <c r="I153" s="83">
        <v>165</v>
      </c>
      <c r="J153" s="83">
        <v>310</v>
      </c>
      <c r="K153" s="83">
        <v>53.23</v>
      </c>
      <c r="L153" s="51"/>
    </row>
    <row r="154" spans="1:12" x14ac:dyDescent="0.3">
      <c r="A154" s="25">
        <v>22</v>
      </c>
      <c r="B154" s="91">
        <v>201322</v>
      </c>
      <c r="C154" s="83">
        <v>17.079999999999998</v>
      </c>
      <c r="D154" s="83">
        <v>15.57</v>
      </c>
      <c r="E154" s="83">
        <v>34.880000000000003</v>
      </c>
      <c r="F154" s="83">
        <v>29.5</v>
      </c>
      <c r="G154" s="83">
        <v>11.75</v>
      </c>
      <c r="H154" s="83">
        <v>17.71</v>
      </c>
      <c r="I154" s="83">
        <v>151</v>
      </c>
      <c r="J154" s="83">
        <v>310</v>
      </c>
      <c r="K154" s="83">
        <v>48.71</v>
      </c>
      <c r="L154" s="51"/>
    </row>
    <row r="155" spans="1:12" x14ac:dyDescent="0.3">
      <c r="A155" s="25">
        <v>23</v>
      </c>
      <c r="B155" s="91">
        <v>201323</v>
      </c>
      <c r="C155" s="83">
        <v>24.58</v>
      </c>
      <c r="D155" s="83">
        <v>23.69</v>
      </c>
      <c r="E155" s="83">
        <v>40.82</v>
      </c>
      <c r="F155" s="83">
        <v>48.4</v>
      </c>
      <c r="G155" s="83">
        <v>15.91</v>
      </c>
      <c r="H155" s="83">
        <v>25.85</v>
      </c>
      <c r="I155" s="83">
        <v>146</v>
      </c>
      <c r="J155" s="83">
        <v>310</v>
      </c>
      <c r="K155" s="83">
        <v>47.1</v>
      </c>
      <c r="L155" s="51"/>
    </row>
    <row r="156" spans="1:12" x14ac:dyDescent="0.3">
      <c r="A156" s="25">
        <v>24</v>
      </c>
      <c r="B156" s="91">
        <v>201324</v>
      </c>
      <c r="C156" s="83">
        <v>14.39</v>
      </c>
      <c r="D156" s="83">
        <v>13.67</v>
      </c>
      <c r="E156" s="83">
        <v>16.850000000000001</v>
      </c>
      <c r="F156" s="83">
        <v>15.69</v>
      </c>
      <c r="G156" s="83">
        <v>15.51</v>
      </c>
      <c r="H156" s="83">
        <v>5.67</v>
      </c>
      <c r="I156" s="83">
        <v>141</v>
      </c>
      <c r="J156" s="83">
        <v>310</v>
      </c>
      <c r="K156" s="83">
        <v>45.48</v>
      </c>
      <c r="L156" s="51"/>
    </row>
    <row r="157" spans="1:12" x14ac:dyDescent="0.3">
      <c r="A157" s="25">
        <v>25</v>
      </c>
      <c r="B157" s="91">
        <v>201325</v>
      </c>
      <c r="C157" s="83">
        <v>14.9</v>
      </c>
      <c r="D157" s="83">
        <v>13.13</v>
      </c>
      <c r="E157" s="83">
        <v>16.32</v>
      </c>
      <c r="F157" s="83">
        <v>30.05</v>
      </c>
      <c r="G157" s="83">
        <v>12.07</v>
      </c>
      <c r="H157" s="83">
        <v>5.94</v>
      </c>
      <c r="I157" s="83">
        <v>128</v>
      </c>
      <c r="J157" s="83">
        <v>310</v>
      </c>
      <c r="K157" s="83">
        <v>41.29</v>
      </c>
      <c r="L157" s="51"/>
    </row>
    <row r="158" spans="1:12" x14ac:dyDescent="0.3">
      <c r="A158" s="25">
        <v>26</v>
      </c>
      <c r="B158" s="91">
        <v>201326</v>
      </c>
      <c r="C158" s="83">
        <v>19.989999999999998</v>
      </c>
      <c r="D158" s="83">
        <v>16.64</v>
      </c>
      <c r="E158" s="83">
        <v>46.93</v>
      </c>
      <c r="F158" s="83">
        <v>32.68</v>
      </c>
      <c r="G158" s="83">
        <v>16.5</v>
      </c>
      <c r="H158" s="83">
        <v>6.22</v>
      </c>
      <c r="I158" s="83">
        <v>123</v>
      </c>
      <c r="J158" s="83">
        <v>310</v>
      </c>
      <c r="K158" s="83">
        <v>39.68</v>
      </c>
      <c r="L158" s="51"/>
    </row>
    <row r="159" spans="1:12" x14ac:dyDescent="0.3">
      <c r="A159" s="25">
        <v>27</v>
      </c>
      <c r="B159" s="91">
        <v>201327</v>
      </c>
      <c r="C159" s="83">
        <v>15.1</v>
      </c>
      <c r="D159" s="83">
        <v>13.5</v>
      </c>
      <c r="E159" s="83">
        <v>34.06</v>
      </c>
      <c r="F159" s="83">
        <v>30.51</v>
      </c>
      <c r="G159" s="83">
        <v>9.8800000000000008</v>
      </c>
      <c r="H159" s="83">
        <v>9.6300000000000008</v>
      </c>
      <c r="I159" s="83">
        <v>115</v>
      </c>
      <c r="J159" s="83">
        <v>310</v>
      </c>
      <c r="K159" s="83">
        <v>37.1</v>
      </c>
      <c r="L159" s="51"/>
    </row>
    <row r="160" spans="1:12" x14ac:dyDescent="0.3">
      <c r="A160" s="25">
        <v>28</v>
      </c>
      <c r="B160" s="91">
        <v>201328</v>
      </c>
      <c r="C160" s="83">
        <v>15.59</v>
      </c>
      <c r="D160" s="83">
        <v>15.95</v>
      </c>
      <c r="E160" s="83">
        <v>39.44</v>
      </c>
      <c r="F160" s="83">
        <v>31.78</v>
      </c>
      <c r="G160" s="83">
        <v>10.02</v>
      </c>
      <c r="H160" s="83">
        <v>8.4</v>
      </c>
      <c r="I160" s="83">
        <v>137</v>
      </c>
      <c r="J160" s="83">
        <v>310</v>
      </c>
      <c r="K160" s="83">
        <v>44.19</v>
      </c>
      <c r="L160" s="51"/>
    </row>
    <row r="161" spans="1:12" x14ac:dyDescent="0.3">
      <c r="A161" s="25">
        <v>29</v>
      </c>
      <c r="B161" s="91">
        <v>201329</v>
      </c>
      <c r="C161" s="83">
        <v>14.54</v>
      </c>
      <c r="D161" s="83">
        <v>19.86</v>
      </c>
      <c r="E161" s="83">
        <v>15.92</v>
      </c>
      <c r="F161" s="83">
        <v>28.69</v>
      </c>
      <c r="G161" s="83">
        <v>11.51</v>
      </c>
      <c r="H161" s="83">
        <v>7.55</v>
      </c>
      <c r="I161" s="83">
        <v>130</v>
      </c>
      <c r="J161" s="83">
        <v>310</v>
      </c>
      <c r="K161" s="83">
        <v>41.94</v>
      </c>
      <c r="L161" s="51"/>
    </row>
    <row r="162" spans="1:12" x14ac:dyDescent="0.3">
      <c r="A162" s="25">
        <v>30</v>
      </c>
      <c r="B162" s="91">
        <v>201330</v>
      </c>
      <c r="C162" s="83">
        <v>10.02</v>
      </c>
      <c r="D162" s="83">
        <v>8.85</v>
      </c>
      <c r="E162" s="83">
        <v>9.99</v>
      </c>
      <c r="F162" s="83">
        <v>19.989999999999998</v>
      </c>
      <c r="G162" s="83">
        <v>7.14</v>
      </c>
      <c r="H162" s="83">
        <v>9.81</v>
      </c>
      <c r="I162" s="83">
        <v>132</v>
      </c>
      <c r="J162" s="83">
        <v>310</v>
      </c>
      <c r="K162" s="83">
        <v>42.58</v>
      </c>
      <c r="L162" s="51"/>
    </row>
    <row r="163" spans="1:12" x14ac:dyDescent="0.3">
      <c r="A163" s="25">
        <v>31</v>
      </c>
      <c r="B163" s="91">
        <v>201331</v>
      </c>
      <c r="C163" s="83">
        <v>15.91</v>
      </c>
      <c r="D163" s="83">
        <v>18.89</v>
      </c>
      <c r="E163" s="83">
        <v>39.76</v>
      </c>
      <c r="F163" s="83">
        <v>14.7</v>
      </c>
      <c r="G163" s="83">
        <v>11.81</v>
      </c>
      <c r="H163" s="83">
        <v>28.26</v>
      </c>
      <c r="I163" s="83">
        <v>120</v>
      </c>
      <c r="J163" s="83">
        <v>310</v>
      </c>
      <c r="K163" s="83">
        <v>38.71</v>
      </c>
      <c r="L163" s="51"/>
    </row>
    <row r="164" spans="1:12" x14ac:dyDescent="0.3">
      <c r="A164" s="25">
        <v>32</v>
      </c>
      <c r="B164" s="91">
        <v>201332</v>
      </c>
      <c r="C164" s="83">
        <v>9.61</v>
      </c>
      <c r="D164" s="83">
        <v>8.36</v>
      </c>
      <c r="E164" s="83">
        <v>12.3</v>
      </c>
      <c r="F164" s="83">
        <v>23.15</v>
      </c>
      <c r="G164" s="83">
        <v>7.02</v>
      </c>
      <c r="H164" s="83">
        <v>1.51</v>
      </c>
      <c r="I164" s="83">
        <v>107</v>
      </c>
      <c r="J164" s="83">
        <v>310</v>
      </c>
      <c r="K164" s="83">
        <v>34.520000000000003</v>
      </c>
      <c r="L164" s="51"/>
    </row>
    <row r="165" spans="1:12" x14ac:dyDescent="0.3">
      <c r="A165" s="26">
        <v>33</v>
      </c>
      <c r="B165" s="91">
        <v>201333</v>
      </c>
      <c r="C165" s="83">
        <v>11.7</v>
      </c>
      <c r="D165" s="84">
        <v>10.07</v>
      </c>
      <c r="E165" s="84">
        <v>41.67</v>
      </c>
      <c r="F165" s="84">
        <v>19.47</v>
      </c>
      <c r="G165" s="84">
        <v>8.69</v>
      </c>
      <c r="H165" s="84">
        <v>1.8</v>
      </c>
      <c r="I165" s="84">
        <v>120</v>
      </c>
      <c r="J165" s="84">
        <v>310</v>
      </c>
      <c r="K165" s="84">
        <v>38.71</v>
      </c>
      <c r="L165" s="51"/>
    </row>
    <row r="166" spans="1:12" x14ac:dyDescent="0.3">
      <c r="A166" s="25">
        <v>34</v>
      </c>
      <c r="B166" s="91">
        <v>201334</v>
      </c>
      <c r="C166" s="83">
        <v>14.58</v>
      </c>
      <c r="D166" s="84">
        <v>13.33</v>
      </c>
      <c r="E166" s="84">
        <v>22.76</v>
      </c>
      <c r="F166" s="84">
        <v>30.21</v>
      </c>
      <c r="G166" s="84">
        <v>11.32</v>
      </c>
      <c r="H166" s="84">
        <v>4.3</v>
      </c>
      <c r="I166" s="84">
        <v>126</v>
      </c>
      <c r="J166" s="84">
        <v>310</v>
      </c>
      <c r="K166" s="84">
        <v>40.65</v>
      </c>
      <c r="L166" s="51"/>
    </row>
    <row r="167" spans="1:12" x14ac:dyDescent="0.3">
      <c r="E167" s="79"/>
      <c r="F167" s="79"/>
      <c r="G167" s="79"/>
      <c r="H167" s="79"/>
    </row>
    <row r="169" spans="1:12" s="56" customFormat="1" ht="15" thickBot="1" x14ac:dyDescent="0.35">
      <c r="A169" s="59" t="s">
        <v>81</v>
      </c>
      <c r="B169" s="60"/>
      <c r="C169" s="60"/>
      <c r="D169" s="60"/>
      <c r="E169" s="60"/>
      <c r="F169" s="60"/>
      <c r="G169" s="57"/>
      <c r="H169" s="57"/>
      <c r="I169" s="57"/>
      <c r="J169" s="57"/>
      <c r="K169" s="57"/>
    </row>
    <row r="171" spans="1:12" ht="15.6" x14ac:dyDescent="0.3">
      <c r="B171" s="92" t="s">
        <v>55</v>
      </c>
    </row>
    <row r="173" spans="1:12" x14ac:dyDescent="0.3">
      <c r="B173" s="4" t="s">
        <v>56</v>
      </c>
    </row>
    <row r="174" spans="1:12" x14ac:dyDescent="0.3">
      <c r="B174" s="93" t="s">
        <v>57</v>
      </c>
    </row>
    <row r="175" spans="1:12" x14ac:dyDescent="0.3">
      <c r="B175" s="2" t="s">
        <v>58</v>
      </c>
    </row>
    <row r="176" spans="1:12" x14ac:dyDescent="0.3">
      <c r="B176" s="2" t="s">
        <v>59</v>
      </c>
    </row>
    <row r="177" spans="2:16" x14ac:dyDescent="0.3">
      <c r="B177" s="4" t="s">
        <v>60</v>
      </c>
    </row>
    <row r="178" spans="2:16" ht="15" thickBot="1" x14ac:dyDescent="0.35"/>
    <row r="179" spans="2:16" ht="15.6" thickTop="1" thickBot="1" x14ac:dyDescent="0.35">
      <c r="B179" s="94"/>
      <c r="C179" s="85">
        <v>2009</v>
      </c>
      <c r="D179" s="85">
        <v>2011</v>
      </c>
      <c r="E179" s="85">
        <v>2012</v>
      </c>
      <c r="F179" s="85">
        <v>2013</v>
      </c>
      <c r="G179" s="86">
        <v>2014</v>
      </c>
    </row>
    <row r="180" spans="2:16" ht="15" thickBot="1" x14ac:dyDescent="0.35">
      <c r="B180" s="95"/>
      <c r="C180" s="102" t="s">
        <v>61</v>
      </c>
      <c r="D180" s="103"/>
      <c r="E180" s="103"/>
      <c r="F180" s="103"/>
      <c r="G180" s="104"/>
      <c r="K180" s="58"/>
      <c r="L180" s="53">
        <v>2012</v>
      </c>
      <c r="M180" s="3"/>
      <c r="N180" s="3"/>
    </row>
    <row r="181" spans="2:16" x14ac:dyDescent="0.3">
      <c r="B181" s="96" t="s">
        <v>62</v>
      </c>
      <c r="C181" s="74">
        <v>23098704</v>
      </c>
      <c r="D181" s="75" t="s">
        <v>63</v>
      </c>
      <c r="E181" s="74">
        <v>23026446</v>
      </c>
      <c r="F181" s="74">
        <v>23263508</v>
      </c>
      <c r="G181" s="74">
        <v>23635892</v>
      </c>
      <c r="K181" s="5" t="s">
        <v>47</v>
      </c>
      <c r="L181" s="52" t="s">
        <v>76</v>
      </c>
      <c r="M181" s="11" t="s">
        <v>77</v>
      </c>
      <c r="N181" s="11" t="s">
        <v>79</v>
      </c>
      <c r="P181" s="54"/>
    </row>
    <row r="182" spans="2:16" x14ac:dyDescent="0.3">
      <c r="B182" s="97" t="s">
        <v>64</v>
      </c>
      <c r="C182" s="64">
        <v>10609262</v>
      </c>
      <c r="D182" s="65" t="s">
        <v>63</v>
      </c>
      <c r="E182" s="64">
        <v>10521408</v>
      </c>
      <c r="F182" s="64">
        <v>10645840</v>
      </c>
      <c r="G182" s="64">
        <v>10829309</v>
      </c>
      <c r="K182" s="100" t="s">
        <v>71</v>
      </c>
      <c r="L182" s="71">
        <f>E184</f>
        <v>2156182</v>
      </c>
      <c r="M182" s="72">
        <v>3371391</v>
      </c>
      <c r="N182" s="73">
        <f t="shared" ref="N182:N187" si="0">L182/M182*1000</f>
        <v>639.55263569250792</v>
      </c>
    </row>
    <row r="183" spans="2:16" x14ac:dyDescent="0.3">
      <c r="B183" s="97" t="s">
        <v>65</v>
      </c>
      <c r="C183" s="64">
        <v>12489442</v>
      </c>
      <c r="D183" s="65" t="s">
        <v>63</v>
      </c>
      <c r="E183" s="64">
        <v>12505038</v>
      </c>
      <c r="F183" s="64">
        <v>12617668</v>
      </c>
      <c r="G183" s="64">
        <v>12806583</v>
      </c>
      <c r="K183" s="53" t="s">
        <v>72</v>
      </c>
      <c r="L183" s="71">
        <f>E187</f>
        <v>4928756</v>
      </c>
      <c r="M183" s="72">
        <v>7177326</v>
      </c>
      <c r="N183" s="73">
        <f t="shared" si="0"/>
        <v>686.71201503178202</v>
      </c>
    </row>
    <row r="184" spans="2:16" x14ac:dyDescent="0.3">
      <c r="B184" s="98" t="s">
        <v>66</v>
      </c>
      <c r="C184" s="66">
        <v>2287376</v>
      </c>
      <c r="D184" s="67" t="s">
        <v>63</v>
      </c>
      <c r="E184" s="66">
        <v>2156182</v>
      </c>
      <c r="F184" s="66">
        <v>2086879</v>
      </c>
      <c r="G184" s="66">
        <v>2131323</v>
      </c>
      <c r="K184" s="53" t="s">
        <v>73</v>
      </c>
      <c r="L184" s="71">
        <f>E190</f>
        <v>3637925</v>
      </c>
      <c r="M184" s="72">
        <v>4675065</v>
      </c>
      <c r="N184" s="73">
        <f t="shared" si="0"/>
        <v>778.15495613429971</v>
      </c>
    </row>
    <row r="185" spans="2:16" x14ac:dyDescent="0.3">
      <c r="B185" s="98" t="s">
        <v>64</v>
      </c>
      <c r="C185" s="66">
        <v>1094254</v>
      </c>
      <c r="D185" s="67" t="s">
        <v>63</v>
      </c>
      <c r="E185" s="66">
        <v>1041496</v>
      </c>
      <c r="F185" s="66">
        <v>997983</v>
      </c>
      <c r="G185" s="66">
        <v>1009480</v>
      </c>
      <c r="K185" s="53" t="s">
        <v>74</v>
      </c>
      <c r="L185" s="71">
        <f>E193</f>
        <v>7957405</v>
      </c>
      <c r="M185" s="72">
        <v>9876029</v>
      </c>
      <c r="N185" s="73">
        <f t="shared" si="0"/>
        <v>805.72920553392453</v>
      </c>
    </row>
    <row r="186" spans="2:16" x14ac:dyDescent="0.3">
      <c r="B186" s="98" t="s">
        <v>65</v>
      </c>
      <c r="C186" s="66">
        <v>1193122</v>
      </c>
      <c r="D186" s="67" t="s">
        <v>63</v>
      </c>
      <c r="E186" s="66">
        <v>1114686</v>
      </c>
      <c r="F186" s="66">
        <v>1088896</v>
      </c>
      <c r="G186" s="66">
        <v>1121844</v>
      </c>
      <c r="K186" s="53" t="s">
        <v>75</v>
      </c>
      <c r="L186" s="71">
        <f>E196</f>
        <v>4346179</v>
      </c>
      <c r="M186" s="72">
        <v>5165385</v>
      </c>
      <c r="N186" s="73">
        <f t="shared" si="0"/>
        <v>841.40465812325704</v>
      </c>
    </row>
    <row r="187" spans="2:16" x14ac:dyDescent="0.3">
      <c r="B187" s="98" t="s">
        <v>67</v>
      </c>
      <c r="C187" s="66">
        <v>4933740</v>
      </c>
      <c r="D187" s="67" t="s">
        <v>63</v>
      </c>
      <c r="E187" s="66">
        <v>4928756</v>
      </c>
      <c r="F187" s="66">
        <v>5063820</v>
      </c>
      <c r="G187" s="66">
        <v>5013185</v>
      </c>
      <c r="K187" s="101" t="s">
        <v>78</v>
      </c>
      <c r="L187" s="62">
        <f>SUM(L182:L186)</f>
        <v>23026447</v>
      </c>
      <c r="M187" s="62">
        <f>SUM(M182:M186)</f>
        <v>30265196</v>
      </c>
      <c r="N187" s="63">
        <f t="shared" si="0"/>
        <v>760.82266244038203</v>
      </c>
    </row>
    <row r="188" spans="2:16" x14ac:dyDescent="0.3">
      <c r="B188" s="98" t="s">
        <v>64</v>
      </c>
      <c r="C188" s="66">
        <v>2069539</v>
      </c>
      <c r="D188" s="67" t="s">
        <v>63</v>
      </c>
      <c r="E188" s="66">
        <v>2049730</v>
      </c>
      <c r="F188" s="66">
        <v>2183321</v>
      </c>
      <c r="G188" s="66">
        <v>2167023</v>
      </c>
      <c r="K188" s="55"/>
      <c r="L188" s="3"/>
      <c r="M188" s="3"/>
      <c r="N188" s="3"/>
    </row>
    <row r="189" spans="2:16" x14ac:dyDescent="0.3">
      <c r="B189" s="98" t="s">
        <v>65</v>
      </c>
      <c r="C189" s="66">
        <v>2864201</v>
      </c>
      <c r="D189" s="67" t="s">
        <v>63</v>
      </c>
      <c r="E189" s="66">
        <v>2879026</v>
      </c>
      <c r="F189" s="66">
        <v>2880499</v>
      </c>
      <c r="G189" s="66">
        <v>2846163</v>
      </c>
      <c r="K189" s="55"/>
      <c r="L189" s="53">
        <v>2013</v>
      </c>
      <c r="M189" s="3"/>
      <c r="N189" s="3"/>
    </row>
    <row r="190" spans="2:16" x14ac:dyDescent="0.3">
      <c r="B190" s="98" t="s">
        <v>68</v>
      </c>
      <c r="C190" s="66">
        <v>3715208</v>
      </c>
      <c r="D190" s="67" t="s">
        <v>63</v>
      </c>
      <c r="E190" s="66">
        <v>3637925</v>
      </c>
      <c r="F190" s="66">
        <v>3531178</v>
      </c>
      <c r="G190" s="66">
        <v>3594726</v>
      </c>
      <c r="K190" s="14" t="s">
        <v>47</v>
      </c>
      <c r="L190" s="70" t="s">
        <v>76</v>
      </c>
      <c r="M190" s="53" t="s">
        <v>77</v>
      </c>
      <c r="N190" s="53" t="s">
        <v>79</v>
      </c>
    </row>
    <row r="191" spans="2:16" x14ac:dyDescent="0.3">
      <c r="B191" s="98" t="s">
        <v>64</v>
      </c>
      <c r="C191" s="66">
        <v>1723084</v>
      </c>
      <c r="D191" s="67" t="s">
        <v>63</v>
      </c>
      <c r="E191" s="66">
        <v>1670044</v>
      </c>
      <c r="F191" s="66">
        <v>1586816</v>
      </c>
      <c r="G191" s="66">
        <v>1604832</v>
      </c>
      <c r="K191" s="100" t="s">
        <v>71</v>
      </c>
      <c r="L191" s="71">
        <f>F184</f>
        <v>2086879</v>
      </c>
      <c r="M191" s="72">
        <v>3317744</v>
      </c>
      <c r="N191" s="73">
        <f t="shared" ref="N191:N196" si="1">L191/M191*1000</f>
        <v>629.00543260721747</v>
      </c>
    </row>
    <row r="192" spans="2:16" x14ac:dyDescent="0.3">
      <c r="B192" s="98" t="s">
        <v>65</v>
      </c>
      <c r="C192" s="66">
        <v>1992124</v>
      </c>
      <c r="D192" s="67" t="s">
        <v>63</v>
      </c>
      <c r="E192" s="66">
        <v>1967881</v>
      </c>
      <c r="F192" s="66">
        <v>1944362</v>
      </c>
      <c r="G192" s="66">
        <v>1989894</v>
      </c>
      <c r="K192" s="53" t="s">
        <v>72</v>
      </c>
      <c r="L192" s="71">
        <f>F187</f>
        <v>5063820</v>
      </c>
      <c r="M192" s="72">
        <v>7291108</v>
      </c>
      <c r="N192" s="73">
        <f t="shared" si="1"/>
        <v>694.51995499175155</v>
      </c>
    </row>
    <row r="193" spans="2:14" x14ac:dyDescent="0.3">
      <c r="B193" s="98" t="s">
        <v>69</v>
      </c>
      <c r="C193" s="66">
        <v>8069805</v>
      </c>
      <c r="D193" s="67" t="s">
        <v>63</v>
      </c>
      <c r="E193" s="66">
        <v>7957405</v>
      </c>
      <c r="F193" s="66">
        <v>8033523</v>
      </c>
      <c r="G193" s="66">
        <v>8148422</v>
      </c>
      <c r="K193" s="53" t="s">
        <v>73</v>
      </c>
      <c r="L193" s="71">
        <f>F190</f>
        <v>3531178</v>
      </c>
      <c r="M193" s="72">
        <v>4698569</v>
      </c>
      <c r="N193" s="73">
        <f t="shared" si="1"/>
        <v>751.54328903119233</v>
      </c>
    </row>
    <row r="194" spans="2:14" x14ac:dyDescent="0.3">
      <c r="B194" s="98" t="s">
        <v>64</v>
      </c>
      <c r="C194" s="66">
        <v>3866145</v>
      </c>
      <c r="D194" s="67" t="s">
        <v>63</v>
      </c>
      <c r="E194" s="66">
        <v>3772745</v>
      </c>
      <c r="F194" s="66">
        <v>3797472</v>
      </c>
      <c r="G194" s="66">
        <v>3871343</v>
      </c>
      <c r="K194" s="53" t="s">
        <v>74</v>
      </c>
      <c r="L194" s="71">
        <f>F193</f>
        <v>8033523</v>
      </c>
      <c r="M194" s="72">
        <v>9934260</v>
      </c>
      <c r="N194" s="73">
        <f t="shared" si="1"/>
        <v>808.66848663111296</v>
      </c>
    </row>
    <row r="195" spans="2:14" x14ac:dyDescent="0.3">
      <c r="B195" s="98" t="s">
        <v>65</v>
      </c>
      <c r="C195" s="66">
        <v>4203661</v>
      </c>
      <c r="D195" s="67" t="s">
        <v>63</v>
      </c>
      <c r="E195" s="66">
        <v>4184660</v>
      </c>
      <c r="F195" s="66">
        <v>4236052</v>
      </c>
      <c r="G195" s="66">
        <v>4277079</v>
      </c>
      <c r="K195" s="53" t="s">
        <v>75</v>
      </c>
      <c r="L195" s="71">
        <f>F196</f>
        <v>4548108</v>
      </c>
      <c r="M195" s="72">
        <v>5380608</v>
      </c>
      <c r="N195" s="73">
        <f t="shared" si="1"/>
        <v>845.27770839280618</v>
      </c>
    </row>
    <row r="196" spans="2:14" x14ac:dyDescent="0.3">
      <c r="B196" s="98" t="s">
        <v>70</v>
      </c>
      <c r="C196" s="66">
        <v>4092575</v>
      </c>
      <c r="D196" s="67" t="s">
        <v>63</v>
      </c>
      <c r="E196" s="66">
        <v>4346179</v>
      </c>
      <c r="F196" s="66">
        <v>4548108</v>
      </c>
      <c r="G196" s="66">
        <v>4748235</v>
      </c>
      <c r="K196" s="101" t="s">
        <v>78</v>
      </c>
      <c r="L196" s="62">
        <f>SUM(L191:L195)</f>
        <v>23263508</v>
      </c>
      <c r="M196" s="62">
        <f>SUM(M191:M195)</f>
        <v>30622289</v>
      </c>
      <c r="N196" s="63">
        <f t="shared" si="1"/>
        <v>759.69200081679071</v>
      </c>
    </row>
    <row r="197" spans="2:14" x14ac:dyDescent="0.3">
      <c r="B197" s="98" t="s">
        <v>64</v>
      </c>
      <c r="C197" s="66">
        <v>1856240</v>
      </c>
      <c r="D197" s="67" t="s">
        <v>63</v>
      </c>
      <c r="E197" s="66">
        <v>1987393</v>
      </c>
      <c r="F197" s="66">
        <v>2080248</v>
      </c>
      <c r="G197" s="66">
        <v>2176631</v>
      </c>
      <c r="K197" s="55"/>
      <c r="L197" s="3"/>
      <c r="M197" s="3"/>
      <c r="N197" s="3"/>
    </row>
    <row r="198" spans="2:14" ht="15" thickBot="1" x14ac:dyDescent="0.35">
      <c r="B198" s="99" t="s">
        <v>65</v>
      </c>
      <c r="C198" s="68">
        <v>2236335</v>
      </c>
      <c r="D198" s="69" t="s">
        <v>63</v>
      </c>
      <c r="E198" s="68">
        <v>2358785</v>
      </c>
      <c r="F198" s="68">
        <v>2467860</v>
      </c>
      <c r="G198" s="68">
        <v>2571604</v>
      </c>
      <c r="K198" s="55"/>
      <c r="L198" s="53">
        <v>2014</v>
      </c>
      <c r="M198" s="3"/>
      <c r="N198" s="3"/>
    </row>
    <row r="199" spans="2:14" ht="15" thickTop="1" x14ac:dyDescent="0.3">
      <c r="K199" s="14" t="s">
        <v>47</v>
      </c>
      <c r="L199" s="70" t="s">
        <v>76</v>
      </c>
      <c r="M199" s="53" t="s">
        <v>77</v>
      </c>
      <c r="N199" s="53" t="s">
        <v>79</v>
      </c>
    </row>
    <row r="200" spans="2:14" x14ac:dyDescent="0.3">
      <c r="K200" s="100" t="s">
        <v>71</v>
      </c>
      <c r="L200" s="71">
        <f>G184</f>
        <v>2131323</v>
      </c>
      <c r="M200" s="72">
        <v>3266155</v>
      </c>
      <c r="N200" s="73">
        <f t="shared" ref="N200:N205" si="2">L200/M200*1000</f>
        <v>652.54802665519549</v>
      </c>
    </row>
    <row r="201" spans="2:14" x14ac:dyDescent="0.3">
      <c r="K201" s="53" t="s">
        <v>72</v>
      </c>
      <c r="L201" s="71">
        <f>G187</f>
        <v>5013185</v>
      </c>
      <c r="M201" s="72">
        <v>7391381</v>
      </c>
      <c r="N201" s="73">
        <f t="shared" si="2"/>
        <v>678.24740735188732</v>
      </c>
    </row>
    <row r="202" spans="2:14" x14ac:dyDescent="0.3">
      <c r="K202" s="53" t="s">
        <v>73</v>
      </c>
      <c r="L202" s="71">
        <f>G190</f>
        <v>3594726</v>
      </c>
      <c r="M202" s="72">
        <v>4727522</v>
      </c>
      <c r="N202" s="73">
        <f t="shared" si="2"/>
        <v>760.38271212698749</v>
      </c>
    </row>
    <row r="203" spans="2:14" x14ac:dyDescent="0.3">
      <c r="K203" s="53" t="s">
        <v>74</v>
      </c>
      <c r="L203" s="71">
        <f>G193</f>
        <v>8148422</v>
      </c>
      <c r="M203" s="72">
        <v>9991085</v>
      </c>
      <c r="N203" s="73">
        <f t="shared" si="2"/>
        <v>815.56928001313167</v>
      </c>
    </row>
    <row r="204" spans="2:14" x14ac:dyDescent="0.3">
      <c r="K204" s="53" t="s">
        <v>75</v>
      </c>
      <c r="L204" s="71">
        <f>G196</f>
        <v>4748235</v>
      </c>
      <c r="M204" s="72">
        <v>5584592</v>
      </c>
      <c r="N204" s="73">
        <f t="shared" si="2"/>
        <v>850.23847758260581</v>
      </c>
    </row>
    <row r="205" spans="2:14" x14ac:dyDescent="0.3">
      <c r="K205" s="101" t="s">
        <v>78</v>
      </c>
      <c r="L205" s="62">
        <f>SUM(L200:L204)</f>
        <v>23635891</v>
      </c>
      <c r="M205" s="62">
        <f>SUM(M200:M204)</f>
        <v>30960735</v>
      </c>
      <c r="N205" s="63">
        <f t="shared" si="2"/>
        <v>763.41504812466496</v>
      </c>
    </row>
  </sheetData>
  <mergeCells count="1">
    <mergeCell ref="C180:G180"/>
  </mergeCells>
  <hyperlinks>
    <hyperlink ref="B171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1</vt:i4>
      </vt:variant>
    </vt:vector>
  </HeadingPairs>
  <TitlesOfParts>
    <vt:vector size="3" baseType="lpstr">
      <vt:lpstr>TreeAge_tables</vt:lpstr>
      <vt:lpstr>Source_RTIincidence</vt:lpstr>
      <vt:lpstr>bilinktab_demo</vt:lpstr>
    </vt:vector>
  </TitlesOfParts>
  <Company>IM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S RWES</dc:creator>
  <cp:lastModifiedBy>LENOIR Irene</cp:lastModifiedBy>
  <dcterms:created xsi:type="dcterms:W3CDTF">2012-11-09T11:11:31Z</dcterms:created>
  <dcterms:modified xsi:type="dcterms:W3CDTF">2016-09-28T21:09:58Z</dcterms:modified>
</cp:coreProperties>
</file>